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E:\02- ongoing projects\03- 5-a reductase inhibitors design\05- paper\"/>
    </mc:Choice>
  </mc:AlternateContent>
  <xr:revisionPtr revIDLastSave="0" documentId="8_{7A59B7C1-9D49-4AD4-BA4C-C89925D7AC15}" xr6:coauthVersionLast="47" xr6:coauthVersionMax="47" xr10:uidLastSave="{00000000-0000-0000-0000-000000000000}"/>
  <bookViews>
    <workbookView xWindow="-110" yWindow="-110" windowWidth="19420" windowHeight="10420" tabRatio="671" xr2:uid="{00000000-000D-0000-FFFF-FFFF00000000}"/>
  </bookViews>
  <sheets>
    <sheet name="S.repens_ binding free energy" sheetId="4" r:id="rId1"/>
    <sheet name="S.repens_hydrogen bonds" sheetId="1" r:id="rId2"/>
    <sheet name="U.dioica_binding free energy" sheetId="5" r:id="rId3"/>
    <sheet name="U.dioica_hydrogen bonds" sheetId="2" r:id="rId4"/>
    <sheet name="T. foenum_binding free energy" sheetId="6" r:id="rId5"/>
    <sheet name="T. foenum_hydrogen bonds" sheetId="3" r:id="rId6"/>
    <sheet name="Docking Selected molecules" sheetId="8" r:id="rId7"/>
  </sheets>
  <definedNames>
    <definedName name="_xlnm._FilterDatabase" localSheetId="0" hidden="1">'S.repens_ binding free energy'!$A$1:$E$37</definedName>
    <definedName name="_xlnm._FilterDatabase" localSheetId="1" hidden="1">'S.repens_hydrogen bonds'!$A$1:$D$37</definedName>
    <definedName name="_xlnm._FilterDatabase" localSheetId="4" hidden="1">'T. foenum_binding free energy'!$A$1:$E$108</definedName>
    <definedName name="_xlnm._FilterDatabase" localSheetId="5" hidden="1">'T. foenum_hydrogen bonds'!$A$1:$D$108</definedName>
    <definedName name="_xlnm._FilterDatabase" localSheetId="2" hidden="1">'U.dioica_binding free energy'!$A$1:$E$107</definedName>
    <definedName name="_xlnm._FilterDatabase" localSheetId="3" hidden="1">'U.dioica_hydrogen bonds'!$A$1:$D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4" l="1"/>
  <c r="E7" i="5"/>
  <c r="E9" i="5"/>
  <c r="E14" i="5"/>
  <c r="E15" i="5"/>
  <c r="E16" i="5"/>
  <c r="E18" i="5"/>
  <c r="E20" i="5"/>
  <c r="E27" i="5"/>
  <c r="E28" i="5"/>
  <c r="E35" i="5"/>
  <c r="E39" i="5"/>
  <c r="E42" i="5"/>
  <c r="E44" i="5"/>
  <c r="E46" i="5"/>
  <c r="E49" i="5"/>
  <c r="E51" i="5"/>
  <c r="E53" i="5"/>
  <c r="E56" i="5"/>
  <c r="E58" i="5"/>
  <c r="E59" i="5"/>
  <c r="E60" i="5"/>
  <c r="E62" i="5"/>
  <c r="E63" i="5"/>
  <c r="E64" i="5"/>
  <c r="E65" i="5"/>
  <c r="E66" i="5"/>
  <c r="E67" i="5"/>
  <c r="E72" i="5"/>
  <c r="E75" i="5"/>
  <c r="E76" i="5"/>
  <c r="E77" i="5"/>
  <c r="E82" i="5"/>
  <c r="E83" i="5"/>
  <c r="E84" i="5"/>
  <c r="E88" i="5"/>
  <c r="E89" i="5"/>
  <c r="E92" i="5"/>
  <c r="E94" i="5"/>
  <c r="E95" i="5"/>
  <c r="E97" i="5"/>
  <c r="E99" i="5"/>
  <c r="E103" i="5"/>
  <c r="E104" i="5"/>
  <c r="E106" i="5"/>
  <c r="E107" i="5"/>
  <c r="D37" i="3"/>
  <c r="E105" i="6"/>
  <c r="E103" i="6"/>
  <c r="E101" i="6"/>
  <c r="E99" i="6"/>
  <c r="E94" i="6"/>
  <c r="E93" i="6"/>
  <c r="E92" i="6"/>
  <c r="E91" i="6"/>
  <c r="E89" i="6"/>
  <c r="E82" i="6"/>
  <c r="E79" i="6"/>
  <c r="E76" i="6"/>
  <c r="E72" i="6"/>
  <c r="E71" i="6"/>
  <c r="E69" i="6"/>
  <c r="E68" i="6"/>
  <c r="E67" i="6"/>
  <c r="E66" i="6"/>
  <c r="E59" i="6"/>
  <c r="E57" i="6"/>
  <c r="E55" i="6"/>
  <c r="E54" i="6"/>
  <c r="E53" i="6"/>
  <c r="E52" i="6"/>
  <c r="E51" i="6"/>
  <c r="E42" i="6"/>
  <c r="E38" i="6"/>
  <c r="E37" i="6"/>
  <c r="E36" i="6"/>
  <c r="E26" i="6"/>
  <c r="E23" i="6"/>
  <c r="E21" i="6"/>
  <c r="E37" i="4" l="1"/>
  <c r="E36" i="4"/>
  <c r="E32" i="4"/>
  <c r="E31" i="4"/>
  <c r="E29" i="4"/>
  <c r="E27" i="4"/>
  <c r="E25" i="4"/>
  <c r="E24" i="4"/>
  <c r="E21" i="4"/>
  <c r="E20" i="4"/>
  <c r="E18" i="4"/>
  <c r="E16" i="4"/>
  <c r="E15" i="4"/>
  <c r="E14" i="4"/>
  <c r="E13" i="4"/>
  <c r="E9" i="4"/>
  <c r="E8" i="4"/>
  <c r="E2" i="4"/>
  <c r="E4" i="4"/>
</calcChain>
</file>

<file path=xl/sharedStrings.xml><?xml version="1.0" encoding="utf-8"?>
<sst xmlns="http://schemas.openxmlformats.org/spreadsheetml/2006/main" count="580" uniqueCount="265">
  <si>
    <t>ID</t>
  </si>
  <si>
    <t>ΔG</t>
  </si>
  <si>
    <t>Hydrogen bonds</t>
  </si>
  <si>
    <t>Other Hydrogen bonds</t>
  </si>
  <si>
    <t>Mean</t>
  </si>
  <si>
    <t>Urterica dioica</t>
  </si>
  <si>
    <t>Trigonella foenum-graecum</t>
  </si>
  <si>
    <t>Plant</t>
  </si>
  <si>
    <t>Serenoa repens</t>
  </si>
  <si>
    <t xml:space="preserve"> Plant Part </t>
  </si>
  <si>
    <t xml:space="preserve"> Fruit </t>
  </si>
  <si>
    <t>CHLOROGENIC-ACID</t>
  </si>
  <si>
    <t>ISORHAMNETIN-3-O-RUTINOSIDE</t>
  </si>
  <si>
    <t>KAEMPFEROL-3-O-BETA-D-RUTINOSIDE</t>
  </si>
  <si>
    <t>OLEANOLIC-ACID</t>
  </si>
  <si>
    <t>STACHYOSE</t>
  </si>
  <si>
    <t>URSOLIC-ACID</t>
  </si>
  <si>
    <t>Seed &amp; Leaf &amp; Root</t>
  </si>
  <si>
    <t>Flower</t>
  </si>
  <si>
    <t>Leaf &amp; Plant</t>
  </si>
  <si>
    <t>Leaf</t>
  </si>
  <si>
    <t xml:space="preserve"> JAMOGENIN </t>
  </si>
  <si>
    <t xml:space="preserve"> KAEMPFEROL-3,7-DIGLUCOSIDE </t>
  </si>
  <si>
    <t xml:space="preserve"> NEODIOSGENIN </t>
  </si>
  <si>
    <t xml:space="preserve"> QUERCETIN-3,7-DIGLUCOSIDE </t>
  </si>
  <si>
    <t xml:space="preserve"> RAFFINOSE </t>
  </si>
  <si>
    <t xml:space="preserve"> RUTIN </t>
  </si>
  <si>
    <t xml:space="preserve"> VITEXIN-7-GLUCOSIDE </t>
  </si>
  <si>
    <t xml:space="preserve"> Plant </t>
  </si>
  <si>
    <t xml:space="preserve"> Seed </t>
  </si>
  <si>
    <t xml:space="preserve"> Leaf </t>
  </si>
  <si>
    <t xml:space="preserve"> FENUGREEKINE </t>
  </si>
  <si>
    <t>ISOQUERCITRIN</t>
  </si>
  <si>
    <t>Hydrogen bonds with favorite residues</t>
  </si>
  <si>
    <t>RAFFINOSE</t>
  </si>
  <si>
    <t xml:space="preserve">RIBOFLAVIN </t>
  </si>
  <si>
    <t>Hydrogen bonds with Other residues</t>
  </si>
  <si>
    <t xml:space="preserve"> 1-MONOMYRISTIN </t>
  </si>
  <si>
    <t xml:space="preserve"> 1-OCTACOSANOL </t>
  </si>
  <si>
    <t xml:space="preserve"> APIGENIN </t>
  </si>
  <si>
    <t xml:space="preserve"> APIGENIN-7-O-RHAMNOGLUCOSIDE </t>
  </si>
  <si>
    <t xml:space="preserve"> ARABINOSE </t>
  </si>
  <si>
    <t xml:space="preserve"> ASCORBIC-ACID </t>
  </si>
  <si>
    <t xml:space="preserve"> BETA-CAROTENE </t>
  </si>
  <si>
    <t xml:space="preserve"> BETA-SITOSTEROL </t>
  </si>
  <si>
    <t xml:space="preserve"> BETA-SITOSTEROL-D-GLUCOSIDE </t>
  </si>
  <si>
    <t xml:space="preserve"> CAMPESTEROL </t>
  </si>
  <si>
    <t xml:space="preserve"> CAPRIC-ACID </t>
  </si>
  <si>
    <t xml:space="preserve"> CAPROIC-ACID </t>
  </si>
  <si>
    <t xml:space="preserve"> CAPRYLIC-ACID </t>
  </si>
  <si>
    <t xml:space="preserve"> CYCLOARTENOL </t>
  </si>
  <si>
    <t xml:space="preserve"> DAUCOSTEROL </t>
  </si>
  <si>
    <t xml:space="preserve"> DECANOIC-ACID </t>
  </si>
  <si>
    <t xml:space="preserve"> FARNESOL </t>
  </si>
  <si>
    <t xml:space="preserve"> FERULIC-ACID </t>
  </si>
  <si>
    <t xml:space="preserve"> GERANYL-GERANIOL </t>
  </si>
  <si>
    <t xml:space="preserve"> ISOQUERCITRIN </t>
  </si>
  <si>
    <t xml:space="preserve"> KAEMPFEROL </t>
  </si>
  <si>
    <t xml:space="preserve"> KAEMPFEROL-3-O-GLUCOSIDE </t>
  </si>
  <si>
    <t xml:space="preserve"> LAURIC-ACID </t>
  </si>
  <si>
    <t xml:space="preserve"> LINOLEIC-ACID </t>
  </si>
  <si>
    <t xml:space="preserve"> LINOLENIC-ACID </t>
  </si>
  <si>
    <t xml:space="preserve"> LUPEN-3-ONE </t>
  </si>
  <si>
    <t xml:space="preserve"> LUPEOL </t>
  </si>
  <si>
    <t xml:space="preserve"> MANNITOL </t>
  </si>
  <si>
    <t xml:space="preserve"> PHYTOL </t>
  </si>
  <si>
    <t xml:space="preserve"> PHYTOSTEROLS </t>
  </si>
  <si>
    <t xml:space="preserve"> POPULNIN </t>
  </si>
  <si>
    <t xml:space="preserve"> RHOIFOLIN </t>
  </si>
  <si>
    <t xml:space="preserve"> RIBOFLAVIN </t>
  </si>
  <si>
    <t xml:space="preserve"> STIGMASTEROL </t>
  </si>
  <si>
    <t>P-COUMARIC-ACID</t>
  </si>
  <si>
    <t>Compound</t>
  </si>
  <si>
    <t>Round 1</t>
  </si>
  <si>
    <t>Round 2</t>
  </si>
  <si>
    <t>Round 3</t>
  </si>
  <si>
    <t>(+)-ISOLARICIRESINOL</t>
  </si>
  <si>
    <t>(+)-NEOOLIVIL</t>
  </si>
  <si>
    <t>(-)-3,4-DIVANILLYLTETRAHYDROFURAN</t>
  </si>
  <si>
    <t>(-)-PINORESINOL</t>
  </si>
  <si>
    <t>(-)-SECOISOLARICIRESINOL</t>
  </si>
  <si>
    <t>(10E,12Z)-9-HYDROXY-10,12-OCTADECADIENOIC-ACID</t>
  </si>
  <si>
    <t>5-HYDROXYTRYPTAMINE</t>
  </si>
  <si>
    <t>7-BETA-HYDROXYSITOSTEROL</t>
  </si>
  <si>
    <t>ACETIC-ACID</t>
  </si>
  <si>
    <t>ACETOPHENONE</t>
  </si>
  <si>
    <t>ACETYL-CHOLINE</t>
  </si>
  <si>
    <t>ADENOSINE</t>
  </si>
  <si>
    <t>AESCULETIN</t>
  </si>
  <si>
    <t>ALLANTOIC-ACID</t>
  </si>
  <si>
    <t>ALPHA-TOCOPHEROL</t>
  </si>
  <si>
    <t>ARABINOSE</t>
  </si>
  <si>
    <t>ASCORBIC-ACID</t>
  </si>
  <si>
    <t>ASTRAGALIN</t>
  </si>
  <si>
    <t>BETA-CAROTENE</t>
  </si>
  <si>
    <t>BETA-SITOSTEROL</t>
  </si>
  <si>
    <t>BETAINE</t>
  </si>
  <si>
    <t>BUTYRIC-ACID</t>
  </si>
  <si>
    <t>CAFFEIC-ACID</t>
  </si>
  <si>
    <t>CAMPESTEROL</t>
  </si>
  <si>
    <t>CARBONIC-ACID</t>
  </si>
  <si>
    <t>CERAMIDES</t>
  </si>
  <si>
    <t>CHLOROPHYLLINS</t>
  </si>
  <si>
    <t>CHOLINE</t>
  </si>
  <si>
    <t>CINNAMIC-ACID</t>
  </si>
  <si>
    <t>CITRAL</t>
  </si>
  <si>
    <t>CITRIC-ACID</t>
  </si>
  <si>
    <t>COUMARIN</t>
  </si>
  <si>
    <t>DAUCOSTEROL</t>
  </si>
  <si>
    <t>FERULIC-ACID</t>
  </si>
  <si>
    <t>FORMIC-ACID</t>
  </si>
  <si>
    <t>FUMARIC-ACID</t>
  </si>
  <si>
    <t>GABA</t>
  </si>
  <si>
    <t>GALACTINOL</t>
  </si>
  <si>
    <t>GALLIC-ACID</t>
  </si>
  <si>
    <t>GLUCOSAMINE</t>
  </si>
  <si>
    <t>GLUCURONIC-ACID</t>
  </si>
  <si>
    <t>GLUTAMIC-ACID</t>
  </si>
  <si>
    <t>GLYCERIC-ACID</t>
  </si>
  <si>
    <t>GLYCEROL</t>
  </si>
  <si>
    <t>GLYCOLIC-ACID</t>
  </si>
  <si>
    <t>HOMOVANILLIN</t>
  </si>
  <si>
    <t>HOMOVANILLYL-ALCOHOL</t>
  </si>
  <si>
    <t>ISOCITRIC-ACID</t>
  </si>
  <si>
    <t>ISOPENTENYL-ADENOSINE</t>
  </si>
  <si>
    <t>ISORHAMNETIN-3-O-GLUCOSIDE</t>
  </si>
  <si>
    <t>KAEMPFEROL</t>
  </si>
  <si>
    <t>KAEMPFEROL-3-O-GLUCOSIDE</t>
  </si>
  <si>
    <t>KAEMPFEROL-3-O-RUTINOSIDE</t>
  </si>
  <si>
    <t>KOPROPORPHYRIN</t>
  </si>
  <si>
    <t>LECTIN</t>
  </si>
  <si>
    <t>LIGNANS</t>
  </si>
  <si>
    <t>LINALOL</t>
  </si>
  <si>
    <t>LINOLEIC-ACID</t>
  </si>
  <si>
    <t>LUTEIN</t>
  </si>
  <si>
    <t>LUTEIN-EPOXIDE</t>
  </si>
  <si>
    <t>LUTEOXANTHIN</t>
  </si>
  <si>
    <t>LYSOPHOSPHATIDYLCHOLINE</t>
  </si>
  <si>
    <t>MALIC-ACID</t>
  </si>
  <si>
    <t>MYO-INOSITOL</t>
  </si>
  <si>
    <t>NEOOLIVIL</t>
  </si>
  <si>
    <t>NIACIN</t>
  </si>
  <si>
    <t>OCTACOSAN-14-OL</t>
  </si>
  <si>
    <t>OLEIC-ACID</t>
  </si>
  <si>
    <t>PALMITIC-ACID</t>
  </si>
  <si>
    <t>PANTOTHENIC-ACID</t>
  </si>
  <si>
    <t>PECTIN</t>
  </si>
  <si>
    <t>QUERCETIN</t>
  </si>
  <si>
    <t>QUERCETIN-3-O-GLUCOSIDE</t>
  </si>
  <si>
    <t>QUINIC-ACID</t>
  </si>
  <si>
    <t>RHAMNOSE</t>
  </si>
  <si>
    <t>RIBOFLAVIN</t>
  </si>
  <si>
    <t>RUTIN</t>
  </si>
  <si>
    <t>SCOPOLETIN</t>
  </si>
  <si>
    <t>SECOISOLARICIRESINOL</t>
  </si>
  <si>
    <t>SINAPIC-ACID</t>
  </si>
  <si>
    <t>SITOSTEROL</t>
  </si>
  <si>
    <t>SITOSTEROL-BETA-D-GLUCOSIDE</t>
  </si>
  <si>
    <t>SITOSTEROL-GLUCOSIDE</t>
  </si>
  <si>
    <t>STIGMAST-4-EN-3-ONE</t>
  </si>
  <si>
    <t>STIGMASTEROL</t>
  </si>
  <si>
    <t>SUCCINIC-ACID</t>
  </si>
  <si>
    <t>TARTARIC-ACID</t>
  </si>
  <si>
    <t>THIAMIN</t>
  </si>
  <si>
    <t>THREONIC-ACID</t>
  </si>
  <si>
    <t>THREONO-1,4-LACTONE</t>
  </si>
  <si>
    <t>VANILLIC-ACID</t>
  </si>
  <si>
    <t>VANILLIN</t>
  </si>
  <si>
    <t>VIOLAXANTHIN</t>
  </si>
  <si>
    <t>XANTHOPHYLL-EPOXIDE</t>
  </si>
  <si>
    <t>XYLOSE</t>
  </si>
  <si>
    <t>ZEATIN</t>
  </si>
  <si>
    <t>ZEATIN-O-GLUCOSIDE</t>
  </si>
  <si>
    <t xml:space="preserve"> 2,5-DIMETHYL-PYRAZINE </t>
  </si>
  <si>
    <t xml:space="preserve"> 2-ETHYL-3-METHYL-PYRAZINE </t>
  </si>
  <si>
    <t xml:space="preserve"> 2-ETHYL-5-METHYL-PYRAZINE </t>
  </si>
  <si>
    <t xml:space="preserve"> 2-ETHYL-PYRAZINE </t>
  </si>
  <si>
    <t xml:space="preserve"> 2-METHOXY-3-METHYLPYRAZINE </t>
  </si>
  <si>
    <t xml:space="preserve"> 2-METHOXY-3-SEC-BUTYL-PYRAZINE </t>
  </si>
  <si>
    <t xml:space="preserve"> 2-METHYL-PYRAZINE </t>
  </si>
  <si>
    <t xml:space="preserve"> 3',4',7-TRIHYDROXYFLAVONE </t>
  </si>
  <si>
    <t xml:space="preserve"> 3'-METHOXY-QUERCETIN </t>
  </si>
  <si>
    <t xml:space="preserve"> 3,4,7-TRIMETHYLCOUMARIN </t>
  </si>
  <si>
    <t xml:space="preserve"> 3-BETA-HYDROXY-PREGNA-5-16-DIEN-20-ONE </t>
  </si>
  <si>
    <t xml:space="preserve"> 4',7-DIHYDROXYFLAVONE </t>
  </si>
  <si>
    <t xml:space="preserve"> 4-HYDROXYISOLEUCINE </t>
  </si>
  <si>
    <t xml:space="preserve"> 4-METHYL-7-ACETOXYCOUMARIN </t>
  </si>
  <si>
    <t xml:space="preserve"> 7-ACETOXY-4-METHYLCOUMARIN </t>
  </si>
  <si>
    <t xml:space="preserve"> ACETYL-CHOLINE </t>
  </si>
  <si>
    <t xml:space="preserve"> ALPHA-GALACTOSIDASE </t>
  </si>
  <si>
    <t xml:space="preserve"> ASPARTIC-ACID </t>
  </si>
  <si>
    <t xml:space="preserve"> BIOTIN </t>
  </si>
  <si>
    <t xml:space="preserve"> CARPAINE </t>
  </si>
  <si>
    <t xml:space="preserve"> CHLORINE </t>
  </si>
  <si>
    <t xml:space="preserve"> COUMARIN </t>
  </si>
  <si>
    <t xml:space="preserve"> DIHYDROACTINIDIOLIDE </t>
  </si>
  <si>
    <t xml:space="preserve"> DIHYDROBENZOFURAN </t>
  </si>
  <si>
    <t xml:space="preserve"> DIOSGENIN </t>
  </si>
  <si>
    <t xml:space="preserve"> EPISARSASAPOGENIN </t>
  </si>
  <si>
    <t xml:space="preserve"> EPISMILAGENIN </t>
  </si>
  <si>
    <t xml:space="preserve"> FLAVONOLS </t>
  </si>
  <si>
    <t xml:space="preserve"> FOLACIN </t>
  </si>
  <si>
    <t xml:space="preserve"> FORMONONETIN </t>
  </si>
  <si>
    <t xml:space="preserve"> GALACTINOL </t>
  </si>
  <si>
    <t xml:space="preserve"> GAMMA-AMINOBUTYRIC-ACID </t>
  </si>
  <si>
    <t xml:space="preserve"> GENISTEIN </t>
  </si>
  <si>
    <t xml:space="preserve"> GENTIANINE </t>
  </si>
  <si>
    <t xml:space="preserve"> GITOGENIN </t>
  </si>
  <si>
    <t xml:space="preserve"> HEXADECANE </t>
  </si>
  <si>
    <t xml:space="preserve"> HOMOORIENTIN </t>
  </si>
  <si>
    <t xml:space="preserve"> ISOVITEXIN </t>
  </si>
  <si>
    <t xml:space="preserve"> LIGNIN </t>
  </si>
  <si>
    <t xml:space="preserve"> LUTEOLIN </t>
  </si>
  <si>
    <t xml:space="preserve"> MUUROLENE </t>
  </si>
  <si>
    <t xml:space="preserve"> MYO-INOSITOL </t>
  </si>
  <si>
    <t xml:space="preserve"> NEO-BETA-CAROTENE </t>
  </si>
  <si>
    <t xml:space="preserve"> NEOGITOGENIN </t>
  </si>
  <si>
    <t xml:space="preserve"> NEOTIGOGENIN </t>
  </si>
  <si>
    <t xml:space="preserve"> NIACIN </t>
  </si>
  <si>
    <t xml:space="preserve"> NICOTINAMIDE </t>
  </si>
  <si>
    <t xml:space="preserve"> NICOTINIC-ACID </t>
  </si>
  <si>
    <t xml:space="preserve"> OCTADECATRIENOIC-ACID </t>
  </si>
  <si>
    <t xml:space="preserve"> OLEIC-ACID </t>
  </si>
  <si>
    <t xml:space="preserve"> ORIENTIN </t>
  </si>
  <si>
    <t xml:space="preserve"> OXALIC-ACID </t>
  </si>
  <si>
    <t xml:space="preserve"> P-COUMARIC-ACID </t>
  </si>
  <si>
    <t xml:space="preserve"> PALMITIC-ACID </t>
  </si>
  <si>
    <t xml:space="preserve"> PALMITOLEIC-ACID </t>
  </si>
  <si>
    <t xml:space="preserve"> PEROXIDASE </t>
  </si>
  <si>
    <t xml:space="preserve"> PHENOLS </t>
  </si>
  <si>
    <t xml:space="preserve"> PYRAZINE </t>
  </si>
  <si>
    <t xml:space="preserve"> PYRIDOXINE </t>
  </si>
  <si>
    <t xml:space="preserve"> QUERCETIN </t>
  </si>
  <si>
    <t xml:space="preserve"> QUERCITRIN </t>
  </si>
  <si>
    <t xml:space="preserve"> SALICYLATES </t>
  </si>
  <si>
    <t xml:space="preserve"> SAPONARETIN </t>
  </si>
  <si>
    <t xml:space="preserve"> SARSASAPOGENIN </t>
  </si>
  <si>
    <t xml:space="preserve"> SMILAGENIN </t>
  </si>
  <si>
    <t xml:space="preserve"> SOTOLONE </t>
  </si>
  <si>
    <t xml:space="preserve"> SPIROSTA-3-5-DIENE </t>
  </si>
  <si>
    <t xml:space="preserve"> STACHYOSE </t>
  </si>
  <si>
    <t xml:space="preserve"> STARCH </t>
  </si>
  <si>
    <t xml:space="preserve"> SUPEROXIDE-DISMUTASE </t>
  </si>
  <si>
    <t xml:space="preserve"> THIAMIN </t>
  </si>
  <si>
    <t xml:space="preserve"> TIGOGENIN </t>
  </si>
  <si>
    <t xml:space="preserve"> TRIGOFORIN </t>
  </si>
  <si>
    <t xml:space="preserve"> TRIGONELLINE </t>
  </si>
  <si>
    <t xml:space="preserve"> TRILLIN </t>
  </si>
  <si>
    <t xml:space="preserve"> UNDECANE </t>
  </si>
  <si>
    <t xml:space="preserve"> VICENIN-1 </t>
  </si>
  <si>
    <t xml:space="preserve"> VICENIN-2 </t>
  </si>
  <si>
    <t xml:space="preserve"> VITEXIN </t>
  </si>
  <si>
    <t xml:space="preserve"> VITEXIN-2'-O-P-COUMARATE </t>
  </si>
  <si>
    <t xml:space="preserve"> XANTHOPHYLL </t>
  </si>
  <si>
    <t xml:space="preserve"> XYLOSE </t>
  </si>
  <si>
    <t xml:space="preserve"> YAMOGENIN </t>
  </si>
  <si>
    <t xml:space="preserve"> YUCCAGENIN </t>
  </si>
  <si>
    <t>Mean ΔG</t>
  </si>
  <si>
    <t>Alpha-L-arabinopyranose</t>
  </si>
  <si>
    <t>Ascorbic-acid</t>
  </si>
  <si>
    <t>Beta-Sitosterol</t>
  </si>
  <si>
    <t>beta-D-Mannopyranose</t>
  </si>
  <si>
    <t>Fenugreekine</t>
  </si>
  <si>
    <t>Galactomannan</t>
  </si>
  <si>
    <t>ALLANTO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E37"/>
  <sheetViews>
    <sheetView tabSelected="1" workbookViewId="0">
      <selection sqref="A1:A1048576"/>
    </sheetView>
  </sheetViews>
  <sheetFormatPr defaultRowHeight="14.5" x14ac:dyDescent="0.35"/>
  <cols>
    <col min="1" max="1" width="32" bestFit="1" customWidth="1"/>
    <col min="2" max="2" width="12.54296875" customWidth="1"/>
    <col min="3" max="3" width="14.54296875" customWidth="1"/>
    <col min="4" max="4" width="15.7265625" customWidth="1"/>
    <col min="5" max="5" width="15.81640625" customWidth="1"/>
  </cols>
  <sheetData>
    <row r="1" spans="1:5" s="9" customFormat="1" ht="14.25" customHeight="1" x14ac:dyDescent="0.35">
      <c r="A1" s="9" t="s">
        <v>72</v>
      </c>
      <c r="B1" s="9" t="s">
        <v>73</v>
      </c>
      <c r="C1" s="9" t="s">
        <v>74</v>
      </c>
      <c r="D1" s="9" t="s">
        <v>75</v>
      </c>
      <c r="E1" s="9" t="s">
        <v>4</v>
      </c>
    </row>
    <row r="2" spans="1:5" x14ac:dyDescent="0.35">
      <c r="A2" t="s">
        <v>37</v>
      </c>
      <c r="B2">
        <v>-6.5</v>
      </c>
      <c r="C2">
        <v>-6</v>
      </c>
      <c r="D2">
        <v>-6.2</v>
      </c>
      <c r="E2">
        <f>AVERAGE(B2:D2)</f>
        <v>-6.2333333333333334</v>
      </c>
    </row>
    <row r="3" spans="1:5" x14ac:dyDescent="0.35">
      <c r="A3" t="s">
        <v>38</v>
      </c>
      <c r="B3">
        <v>-6.3</v>
      </c>
      <c r="C3">
        <v>-6.5</v>
      </c>
      <c r="D3">
        <v>-5.9</v>
      </c>
      <c r="E3">
        <f>AVERAGE(B3:D3)</f>
        <v>-6.2333333333333343</v>
      </c>
    </row>
    <row r="4" spans="1:5" x14ac:dyDescent="0.35">
      <c r="A4" t="s">
        <v>39</v>
      </c>
      <c r="B4">
        <v>-5.9</v>
      </c>
      <c r="C4">
        <v>-5.8</v>
      </c>
      <c r="D4">
        <v>-5.9</v>
      </c>
      <c r="E4">
        <f>AVERAGE(B4:D4)</f>
        <v>-5.8666666666666671</v>
      </c>
    </row>
    <row r="5" spans="1:5" x14ac:dyDescent="0.35">
      <c r="A5" t="s">
        <v>40</v>
      </c>
      <c r="B5">
        <v>-9.1999999999999993</v>
      </c>
      <c r="C5">
        <v>-9.1999999999999993</v>
      </c>
      <c r="D5">
        <v>-9.1999999999999993</v>
      </c>
      <c r="E5">
        <v>-9.1999999999999993</v>
      </c>
    </row>
    <row r="6" spans="1:5" x14ac:dyDescent="0.35">
      <c r="A6" t="s">
        <v>41</v>
      </c>
      <c r="B6">
        <v>-10.4</v>
      </c>
      <c r="C6">
        <v>-10.4</v>
      </c>
      <c r="D6">
        <v>-10.4</v>
      </c>
      <c r="E6">
        <v>-10.4</v>
      </c>
    </row>
    <row r="7" spans="1:5" x14ac:dyDescent="0.35">
      <c r="A7" t="s">
        <v>42</v>
      </c>
      <c r="B7">
        <v>-5.3</v>
      </c>
      <c r="C7">
        <v>-5.3</v>
      </c>
      <c r="D7">
        <v>-5.3</v>
      </c>
      <c r="E7">
        <v>-5.3</v>
      </c>
    </row>
    <row r="8" spans="1:5" x14ac:dyDescent="0.35">
      <c r="A8" t="s">
        <v>43</v>
      </c>
      <c r="B8">
        <v>-5.8</v>
      </c>
      <c r="C8">
        <v>-5.9</v>
      </c>
      <c r="D8">
        <v>-5.9</v>
      </c>
      <c r="E8">
        <f>AVERAGE(B8:D8)</f>
        <v>-5.8666666666666671</v>
      </c>
    </row>
    <row r="9" spans="1:5" x14ac:dyDescent="0.35">
      <c r="A9" t="s">
        <v>44</v>
      </c>
      <c r="B9">
        <v>-11.2</v>
      </c>
      <c r="C9">
        <v>-10</v>
      </c>
      <c r="D9">
        <v>-10.9</v>
      </c>
      <c r="E9">
        <f>AVERAGE(B9:D9)</f>
        <v>-10.700000000000001</v>
      </c>
    </row>
    <row r="10" spans="1:5" x14ac:dyDescent="0.35">
      <c r="A10" t="s">
        <v>45</v>
      </c>
      <c r="B10">
        <v>-11</v>
      </c>
      <c r="C10">
        <v>-11</v>
      </c>
      <c r="D10">
        <v>-11</v>
      </c>
      <c r="E10">
        <v>-11</v>
      </c>
    </row>
    <row r="11" spans="1:5" x14ac:dyDescent="0.35">
      <c r="A11" t="s">
        <v>46</v>
      </c>
      <c r="B11">
        <v>-11.5</v>
      </c>
      <c r="C11">
        <v>-11.5</v>
      </c>
      <c r="D11">
        <v>-11.5</v>
      </c>
      <c r="E11">
        <v>-11.5</v>
      </c>
    </row>
    <row r="12" spans="1:5" x14ac:dyDescent="0.35">
      <c r="A12" t="s">
        <v>47</v>
      </c>
      <c r="B12">
        <v>-11.2</v>
      </c>
      <c r="C12">
        <v>-11.2</v>
      </c>
      <c r="D12">
        <v>-11.2</v>
      </c>
      <c r="E12">
        <v>-11.2</v>
      </c>
    </row>
    <row r="13" spans="1:5" x14ac:dyDescent="0.35">
      <c r="A13" t="s">
        <v>48</v>
      </c>
      <c r="B13">
        <v>-5.6</v>
      </c>
      <c r="C13">
        <v>-5.6</v>
      </c>
      <c r="D13">
        <v>-5.5</v>
      </c>
      <c r="E13">
        <f>AVERAGE(B13:D13)</f>
        <v>-5.5666666666666664</v>
      </c>
    </row>
    <row r="14" spans="1:5" x14ac:dyDescent="0.35">
      <c r="A14" t="s">
        <v>49</v>
      </c>
      <c r="B14">
        <v>-4.7</v>
      </c>
      <c r="C14">
        <v>-4.5999999999999996</v>
      </c>
      <c r="D14">
        <v>-4.5999999999999996</v>
      </c>
      <c r="E14">
        <f>AVERAGE(B14:D14)</f>
        <v>-4.6333333333333337</v>
      </c>
    </row>
    <row r="15" spans="1:5" x14ac:dyDescent="0.35">
      <c r="A15" t="s">
        <v>50</v>
      </c>
      <c r="B15">
        <v>-5.3</v>
      </c>
      <c r="C15">
        <v>-5.4</v>
      </c>
      <c r="D15">
        <v>-5.2</v>
      </c>
      <c r="E15">
        <f>AVERAGE(B15:D15)</f>
        <v>-5.3</v>
      </c>
    </row>
    <row r="16" spans="1:5" x14ac:dyDescent="0.35">
      <c r="A16" t="s">
        <v>51</v>
      </c>
      <c r="B16">
        <v>-10.5</v>
      </c>
      <c r="C16">
        <v>-10.4</v>
      </c>
      <c r="D16">
        <v>-10.5</v>
      </c>
      <c r="E16">
        <f>AVERAGE(B16:D16)</f>
        <v>-10.466666666666667</v>
      </c>
    </row>
    <row r="17" spans="1:5" x14ac:dyDescent="0.35">
      <c r="A17" t="s">
        <v>52</v>
      </c>
      <c r="B17">
        <v>-11.6</v>
      </c>
      <c r="C17">
        <v>-11.6</v>
      </c>
      <c r="D17">
        <v>-11.6</v>
      </c>
      <c r="E17">
        <v>-11.6</v>
      </c>
    </row>
    <row r="18" spans="1:5" x14ac:dyDescent="0.35">
      <c r="A18" t="s">
        <v>53</v>
      </c>
      <c r="B18">
        <v>-5.3</v>
      </c>
      <c r="C18">
        <v>-5.7</v>
      </c>
      <c r="D18">
        <v>-5.6</v>
      </c>
      <c r="E18">
        <f>AVERAGE(B18:D18)</f>
        <v>-5.5333333333333341</v>
      </c>
    </row>
    <row r="19" spans="1:5" x14ac:dyDescent="0.35">
      <c r="A19" t="s">
        <v>54</v>
      </c>
      <c r="B19">
        <v>-7</v>
      </c>
      <c r="C19">
        <v>-7</v>
      </c>
      <c r="D19">
        <v>-7</v>
      </c>
      <c r="E19">
        <v>-7</v>
      </c>
    </row>
    <row r="20" spans="1:5" x14ac:dyDescent="0.35">
      <c r="A20" t="s">
        <v>55</v>
      </c>
      <c r="B20">
        <v>-6.6</v>
      </c>
      <c r="C20">
        <v>-6.6</v>
      </c>
      <c r="D20">
        <v>-6.5</v>
      </c>
      <c r="E20">
        <f>AVERAGE(B20:D20)</f>
        <v>-6.5666666666666664</v>
      </c>
    </row>
    <row r="21" spans="1:5" x14ac:dyDescent="0.35">
      <c r="A21" t="s">
        <v>56</v>
      </c>
      <c r="B21">
        <v>-7.8</v>
      </c>
      <c r="C21">
        <v>-7.8</v>
      </c>
      <c r="D21">
        <v>-7.9</v>
      </c>
      <c r="E21">
        <f>AVERAGE(B21:D21)</f>
        <v>-7.833333333333333</v>
      </c>
    </row>
    <row r="22" spans="1:5" x14ac:dyDescent="0.35">
      <c r="A22" t="s">
        <v>57</v>
      </c>
      <c r="B22">
        <v>-8.1</v>
      </c>
      <c r="C22">
        <v>-8.1</v>
      </c>
      <c r="D22">
        <v>-8.1</v>
      </c>
      <c r="E22">
        <v>-8.1</v>
      </c>
    </row>
    <row r="23" spans="1:5" x14ac:dyDescent="0.35">
      <c r="A23" t="s">
        <v>58</v>
      </c>
      <c r="B23">
        <v>-9.1999999999999993</v>
      </c>
      <c r="C23">
        <v>-9.1999999999999993</v>
      </c>
      <c r="D23">
        <v>-9.1999999999999993</v>
      </c>
      <c r="E23">
        <v>-9.1999999999999993</v>
      </c>
    </row>
    <row r="24" spans="1:5" x14ac:dyDescent="0.35">
      <c r="A24" t="s">
        <v>59</v>
      </c>
      <c r="B24">
        <v>-9.4</v>
      </c>
      <c r="C24">
        <v>-9.4</v>
      </c>
      <c r="D24">
        <v>-9.5</v>
      </c>
      <c r="E24">
        <f>AVERAGE(B24:D24)</f>
        <v>-9.4333333333333336</v>
      </c>
    </row>
    <row r="25" spans="1:5" x14ac:dyDescent="0.35">
      <c r="A25" t="s">
        <v>60</v>
      </c>
      <c r="B25">
        <v>-5.9</v>
      </c>
      <c r="C25">
        <v>-5.7</v>
      </c>
      <c r="D25">
        <v>-5.7</v>
      </c>
      <c r="E25">
        <f>AVERAGE(B25:D25)</f>
        <v>-5.7666666666666666</v>
      </c>
    </row>
    <row r="26" spans="1:5" x14ac:dyDescent="0.35">
      <c r="A26" t="s">
        <v>61</v>
      </c>
      <c r="B26">
        <v>-6.7</v>
      </c>
      <c r="C26">
        <v>-6.7</v>
      </c>
      <c r="D26">
        <v>-6.7</v>
      </c>
      <c r="E26">
        <v>-6.7</v>
      </c>
    </row>
    <row r="27" spans="1:5" x14ac:dyDescent="0.35">
      <c r="A27" t="s">
        <v>62</v>
      </c>
      <c r="B27">
        <v>-6.7</v>
      </c>
      <c r="C27">
        <v>-6.8</v>
      </c>
      <c r="D27">
        <v>-6.8</v>
      </c>
      <c r="E27">
        <f>AVERAGE(B27:D27)</f>
        <v>-6.7666666666666666</v>
      </c>
    </row>
    <row r="28" spans="1:5" x14ac:dyDescent="0.35">
      <c r="A28" t="s">
        <v>63</v>
      </c>
      <c r="B28">
        <v>-10.3</v>
      </c>
      <c r="C28">
        <v>-10.3</v>
      </c>
      <c r="D28">
        <v>-10.3</v>
      </c>
      <c r="E28">
        <v>-10.3</v>
      </c>
    </row>
    <row r="29" spans="1:5" x14ac:dyDescent="0.35">
      <c r="A29" t="s">
        <v>64</v>
      </c>
      <c r="B29">
        <v>-10.8</v>
      </c>
      <c r="C29">
        <v>-10.8</v>
      </c>
      <c r="D29">
        <v>-10.9</v>
      </c>
      <c r="E29">
        <f>AVERAGE(B29:D29)</f>
        <v>-10.833333333333334</v>
      </c>
    </row>
    <row r="30" spans="1:5" x14ac:dyDescent="0.35">
      <c r="A30" t="s">
        <v>65</v>
      </c>
      <c r="B30">
        <v>-4.9000000000000004</v>
      </c>
      <c r="C30">
        <v>-4.9000000000000004</v>
      </c>
      <c r="D30">
        <v>-4.9000000000000004</v>
      </c>
      <c r="E30">
        <v>-4.9000000000000004</v>
      </c>
    </row>
    <row r="31" spans="1:5" x14ac:dyDescent="0.35">
      <c r="A31" t="s">
        <v>66</v>
      </c>
      <c r="B31">
        <v>-7.3</v>
      </c>
      <c r="C31">
        <v>-7.1</v>
      </c>
      <c r="D31">
        <v>-7.2</v>
      </c>
      <c r="E31">
        <f>AVERAGE(B31:D31)</f>
        <v>-7.1999999999999993</v>
      </c>
    </row>
    <row r="32" spans="1:5" x14ac:dyDescent="0.35">
      <c r="A32" t="s">
        <v>67</v>
      </c>
      <c r="B32">
        <v>-11</v>
      </c>
      <c r="C32">
        <v>-11.1</v>
      </c>
      <c r="D32">
        <v>-11</v>
      </c>
      <c r="E32">
        <f>AVERAGE(B32:D32)</f>
        <v>-11.033333333333333</v>
      </c>
    </row>
    <row r="33" spans="1:5" x14ac:dyDescent="0.35">
      <c r="A33" t="s">
        <v>68</v>
      </c>
      <c r="B33">
        <v>-10.6</v>
      </c>
      <c r="C33">
        <v>-10.6</v>
      </c>
      <c r="D33">
        <v>-10.6</v>
      </c>
      <c r="E33">
        <v>-10.6</v>
      </c>
    </row>
    <row r="34" spans="1:5" x14ac:dyDescent="0.35">
      <c r="A34" t="s">
        <v>69</v>
      </c>
      <c r="B34">
        <v>-10.9</v>
      </c>
      <c r="C34">
        <v>-10.9</v>
      </c>
      <c r="D34">
        <v>-10.9</v>
      </c>
      <c r="E34">
        <v>-10.9</v>
      </c>
    </row>
    <row r="35" spans="1:5" x14ac:dyDescent="0.35">
      <c r="A35" t="s">
        <v>26</v>
      </c>
      <c r="B35">
        <v>-9.6</v>
      </c>
      <c r="C35">
        <v>-9.6</v>
      </c>
      <c r="D35">
        <v>-9.6</v>
      </c>
      <c r="E35">
        <v>-9.6</v>
      </c>
    </row>
    <row r="36" spans="1:5" x14ac:dyDescent="0.35">
      <c r="A36" t="s">
        <v>70</v>
      </c>
      <c r="B36">
        <v>-10.199999999999999</v>
      </c>
      <c r="C36">
        <v>-10.1</v>
      </c>
      <c r="D36">
        <v>-10.1</v>
      </c>
      <c r="E36">
        <f>AVERAGE(B36:D36)</f>
        <v>-10.133333333333333</v>
      </c>
    </row>
    <row r="37" spans="1:5" x14ac:dyDescent="0.35">
      <c r="A37" t="s">
        <v>71</v>
      </c>
      <c r="B37">
        <v>-11.5</v>
      </c>
      <c r="C37">
        <v>-11.5</v>
      </c>
      <c r="D37">
        <v>-11.3</v>
      </c>
      <c r="E37">
        <f>AVERAGE(B37:D37)</f>
        <v>-11.433333333333332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0"/>
  </sheetPr>
  <dimension ref="A1:D37"/>
  <sheetViews>
    <sheetView workbookViewId="0">
      <selection sqref="A1:A1048576"/>
    </sheetView>
  </sheetViews>
  <sheetFormatPr defaultRowHeight="14.5" x14ac:dyDescent="0.35"/>
  <cols>
    <col min="2" max="2" width="19.81640625" customWidth="1"/>
    <col min="3" max="3" width="53.453125" customWidth="1"/>
    <col min="4" max="4" width="29.1796875" customWidth="1"/>
  </cols>
  <sheetData>
    <row r="1" spans="1:4" s="9" customFormat="1" x14ac:dyDescent="0.35">
      <c r="A1" s="9" t="s">
        <v>72</v>
      </c>
      <c r="B1" s="9" t="s">
        <v>1</v>
      </c>
      <c r="C1" s="9" t="s">
        <v>33</v>
      </c>
      <c r="D1" s="9" t="s">
        <v>3</v>
      </c>
    </row>
    <row r="2" spans="1:4" x14ac:dyDescent="0.35">
      <c r="A2" t="s">
        <v>37</v>
      </c>
      <c r="B2">
        <v>-6.2333333333333334</v>
      </c>
      <c r="C2">
        <v>0</v>
      </c>
      <c r="D2">
        <v>4</v>
      </c>
    </row>
    <row r="3" spans="1:4" x14ac:dyDescent="0.35">
      <c r="A3" t="s">
        <v>38</v>
      </c>
      <c r="B3">
        <v>-6.2333333333333343</v>
      </c>
      <c r="C3">
        <v>1</v>
      </c>
      <c r="D3">
        <v>3</v>
      </c>
    </row>
    <row r="4" spans="1:4" x14ac:dyDescent="0.35">
      <c r="A4" t="s">
        <v>39</v>
      </c>
      <c r="B4">
        <v>-5.8666666666666671</v>
      </c>
      <c r="C4">
        <v>1</v>
      </c>
      <c r="D4">
        <v>4</v>
      </c>
    </row>
    <row r="5" spans="1:4" x14ac:dyDescent="0.35">
      <c r="A5" t="s">
        <v>40</v>
      </c>
      <c r="B5">
        <v>-9.1999999999999993</v>
      </c>
      <c r="C5">
        <v>0</v>
      </c>
      <c r="D5">
        <v>4</v>
      </c>
    </row>
    <row r="6" spans="1:4" x14ac:dyDescent="0.35">
      <c r="A6" t="s">
        <v>41</v>
      </c>
      <c r="B6">
        <v>-10.4</v>
      </c>
      <c r="C6">
        <v>3</v>
      </c>
      <c r="D6">
        <v>2</v>
      </c>
    </row>
    <row r="7" spans="1:4" x14ac:dyDescent="0.35">
      <c r="A7" t="s">
        <v>42</v>
      </c>
      <c r="B7">
        <v>-5.3</v>
      </c>
      <c r="C7">
        <v>1</v>
      </c>
      <c r="D7">
        <v>6</v>
      </c>
    </row>
    <row r="8" spans="1:4" x14ac:dyDescent="0.35">
      <c r="A8" t="s">
        <v>43</v>
      </c>
      <c r="B8">
        <v>-5.8666666666666671</v>
      </c>
      <c r="C8">
        <v>1</v>
      </c>
      <c r="D8">
        <v>5</v>
      </c>
    </row>
    <row r="9" spans="1:4" x14ac:dyDescent="0.35">
      <c r="A9" t="s">
        <v>44</v>
      </c>
      <c r="B9">
        <v>-10.700000000000001</v>
      </c>
      <c r="C9">
        <v>0</v>
      </c>
      <c r="D9">
        <v>0</v>
      </c>
    </row>
    <row r="10" spans="1:4" x14ac:dyDescent="0.35">
      <c r="A10" t="s">
        <v>45</v>
      </c>
      <c r="B10">
        <v>-11</v>
      </c>
      <c r="C10">
        <v>0</v>
      </c>
      <c r="D10">
        <v>1</v>
      </c>
    </row>
    <row r="11" spans="1:4" x14ac:dyDescent="0.35">
      <c r="A11" t="s">
        <v>46</v>
      </c>
      <c r="B11">
        <v>-11.5</v>
      </c>
      <c r="C11">
        <v>1</v>
      </c>
      <c r="D11">
        <v>4</v>
      </c>
    </row>
    <row r="12" spans="1:4" x14ac:dyDescent="0.35">
      <c r="A12" t="s">
        <v>47</v>
      </c>
      <c r="B12">
        <v>-11.2</v>
      </c>
      <c r="C12">
        <v>0</v>
      </c>
      <c r="D12">
        <v>1</v>
      </c>
    </row>
    <row r="13" spans="1:4" x14ac:dyDescent="0.35">
      <c r="A13" t="s">
        <v>48</v>
      </c>
      <c r="B13">
        <v>-5.5666666666666664</v>
      </c>
      <c r="C13">
        <v>0</v>
      </c>
      <c r="D13">
        <v>3</v>
      </c>
    </row>
    <row r="14" spans="1:4" x14ac:dyDescent="0.35">
      <c r="A14" t="s">
        <v>49</v>
      </c>
      <c r="B14">
        <v>-4.6333333333333337</v>
      </c>
      <c r="C14">
        <v>0</v>
      </c>
      <c r="D14">
        <v>3</v>
      </c>
    </row>
    <row r="15" spans="1:4" x14ac:dyDescent="0.35">
      <c r="A15" t="s">
        <v>50</v>
      </c>
      <c r="B15">
        <v>-5.3</v>
      </c>
      <c r="C15">
        <v>0</v>
      </c>
      <c r="D15">
        <v>1</v>
      </c>
    </row>
    <row r="16" spans="1:4" x14ac:dyDescent="0.35">
      <c r="A16" t="s">
        <v>51</v>
      </c>
      <c r="B16">
        <v>-10.466666666666667</v>
      </c>
      <c r="C16">
        <v>0</v>
      </c>
      <c r="D16">
        <v>0</v>
      </c>
    </row>
    <row r="17" spans="1:4" x14ac:dyDescent="0.35">
      <c r="A17" t="s">
        <v>52</v>
      </c>
      <c r="B17">
        <v>-11.6</v>
      </c>
      <c r="C17">
        <v>1</v>
      </c>
      <c r="D17">
        <v>4</v>
      </c>
    </row>
    <row r="18" spans="1:4" x14ac:dyDescent="0.35">
      <c r="A18" t="s">
        <v>53</v>
      </c>
      <c r="B18">
        <v>-5.5333333333333341</v>
      </c>
      <c r="C18">
        <v>1</v>
      </c>
      <c r="D18">
        <v>2</v>
      </c>
    </row>
    <row r="19" spans="1:4" x14ac:dyDescent="0.35">
      <c r="A19" t="s">
        <v>54</v>
      </c>
      <c r="B19">
        <v>-7</v>
      </c>
      <c r="C19">
        <v>0</v>
      </c>
      <c r="D19">
        <v>3</v>
      </c>
    </row>
    <row r="20" spans="1:4" x14ac:dyDescent="0.35">
      <c r="A20" t="s">
        <v>55</v>
      </c>
      <c r="B20">
        <v>-6.56666666666667</v>
      </c>
      <c r="C20">
        <v>1</v>
      </c>
      <c r="D20">
        <v>2</v>
      </c>
    </row>
    <row r="21" spans="1:4" x14ac:dyDescent="0.35">
      <c r="A21" t="s">
        <v>56</v>
      </c>
      <c r="B21">
        <v>-7.833333333333333</v>
      </c>
      <c r="C21">
        <v>1</v>
      </c>
      <c r="D21">
        <v>0</v>
      </c>
    </row>
    <row r="22" spans="1:4" x14ac:dyDescent="0.35">
      <c r="A22" t="s">
        <v>57</v>
      </c>
      <c r="B22">
        <v>-8.1</v>
      </c>
      <c r="C22">
        <v>1</v>
      </c>
      <c r="D22">
        <v>2</v>
      </c>
    </row>
    <row r="23" spans="1:4" x14ac:dyDescent="0.35">
      <c r="A23" t="s">
        <v>58</v>
      </c>
      <c r="B23">
        <v>-9.1999999999999993</v>
      </c>
      <c r="C23">
        <v>1</v>
      </c>
      <c r="D23">
        <v>2</v>
      </c>
    </row>
    <row r="24" spans="1:4" x14ac:dyDescent="0.35">
      <c r="A24" t="s">
        <v>59</v>
      </c>
      <c r="B24">
        <v>-9.4333333333333336</v>
      </c>
      <c r="C24">
        <v>1</v>
      </c>
      <c r="D24">
        <v>7</v>
      </c>
    </row>
    <row r="25" spans="1:4" x14ac:dyDescent="0.35">
      <c r="A25" t="s">
        <v>60</v>
      </c>
      <c r="B25">
        <v>-5.7666666666666666</v>
      </c>
      <c r="C25">
        <v>1</v>
      </c>
      <c r="D25">
        <v>1</v>
      </c>
    </row>
    <row r="26" spans="1:4" x14ac:dyDescent="0.35">
      <c r="A26" t="s">
        <v>61</v>
      </c>
      <c r="B26">
        <v>-6.7</v>
      </c>
      <c r="C26">
        <v>0</v>
      </c>
      <c r="D26">
        <v>2</v>
      </c>
    </row>
    <row r="27" spans="1:4" x14ac:dyDescent="0.35">
      <c r="A27" t="s">
        <v>62</v>
      </c>
      <c r="B27">
        <v>-6.7666666666666666</v>
      </c>
      <c r="C27">
        <v>0</v>
      </c>
      <c r="D27">
        <v>3</v>
      </c>
    </row>
    <row r="28" spans="1:4" x14ac:dyDescent="0.35">
      <c r="A28" t="s">
        <v>63</v>
      </c>
      <c r="B28">
        <v>-10.3</v>
      </c>
      <c r="C28">
        <v>0</v>
      </c>
      <c r="D28">
        <v>0</v>
      </c>
    </row>
    <row r="29" spans="1:4" x14ac:dyDescent="0.35">
      <c r="A29" t="s">
        <v>64</v>
      </c>
      <c r="B29">
        <v>-10.833333333333334</v>
      </c>
      <c r="C29">
        <v>0</v>
      </c>
      <c r="D29">
        <v>0</v>
      </c>
    </row>
    <row r="30" spans="1:4" x14ac:dyDescent="0.35">
      <c r="A30" t="s">
        <v>65</v>
      </c>
      <c r="B30">
        <v>-4.9000000000000004</v>
      </c>
      <c r="C30">
        <v>0</v>
      </c>
      <c r="D30">
        <v>4</v>
      </c>
    </row>
    <row r="31" spans="1:4" x14ac:dyDescent="0.35">
      <c r="A31" t="s">
        <v>66</v>
      </c>
      <c r="B31">
        <v>-7.1999999999999993</v>
      </c>
      <c r="C31">
        <v>1</v>
      </c>
      <c r="D31">
        <v>2</v>
      </c>
    </row>
    <row r="32" spans="1:4" x14ac:dyDescent="0.35">
      <c r="A32" t="s">
        <v>67</v>
      </c>
      <c r="B32">
        <v>-11.033333333333333</v>
      </c>
      <c r="C32">
        <v>0</v>
      </c>
      <c r="D32">
        <v>1</v>
      </c>
    </row>
    <row r="33" spans="1:4" x14ac:dyDescent="0.35">
      <c r="A33" t="s">
        <v>68</v>
      </c>
      <c r="B33">
        <v>-10.6</v>
      </c>
      <c r="C33">
        <v>2</v>
      </c>
      <c r="D33">
        <v>6</v>
      </c>
    </row>
    <row r="34" spans="1:4" x14ac:dyDescent="0.35">
      <c r="A34" t="s">
        <v>69</v>
      </c>
      <c r="B34">
        <v>-10.9</v>
      </c>
      <c r="C34">
        <v>3</v>
      </c>
      <c r="D34">
        <v>7</v>
      </c>
    </row>
    <row r="35" spans="1:4" x14ac:dyDescent="0.35">
      <c r="A35" t="s">
        <v>26</v>
      </c>
      <c r="B35">
        <v>-9.6</v>
      </c>
      <c r="C35">
        <v>1</v>
      </c>
      <c r="D35">
        <v>5</v>
      </c>
    </row>
    <row r="36" spans="1:4" x14ac:dyDescent="0.35">
      <c r="A36" t="s">
        <v>70</v>
      </c>
      <c r="B36">
        <v>-10.133333333333333</v>
      </c>
      <c r="C36">
        <v>3</v>
      </c>
      <c r="D36">
        <v>6</v>
      </c>
    </row>
    <row r="37" spans="1:4" x14ac:dyDescent="0.35">
      <c r="A37" t="s">
        <v>71</v>
      </c>
      <c r="B37">
        <v>-11.433333333333332</v>
      </c>
      <c r="C37">
        <v>0</v>
      </c>
      <c r="D37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0"/>
  </sheetPr>
  <dimension ref="A1:E107"/>
  <sheetViews>
    <sheetView zoomScaleNormal="100" workbookViewId="0">
      <selection sqref="A1:XFD1"/>
    </sheetView>
  </sheetViews>
  <sheetFormatPr defaultRowHeight="14.5" x14ac:dyDescent="0.35"/>
  <cols>
    <col min="1" max="1" width="46.26953125" bestFit="1" customWidth="1"/>
    <col min="2" max="2" width="14.7265625" customWidth="1"/>
    <col min="3" max="3" width="15" customWidth="1"/>
    <col min="4" max="4" width="14.7265625" customWidth="1"/>
    <col min="5" max="5" width="20.26953125" customWidth="1"/>
  </cols>
  <sheetData>
    <row r="1" spans="1:5" s="9" customFormat="1" x14ac:dyDescent="0.35">
      <c r="A1" s="9" t="s">
        <v>72</v>
      </c>
      <c r="B1" s="9" t="s">
        <v>73</v>
      </c>
      <c r="C1" s="9" t="s">
        <v>74</v>
      </c>
      <c r="D1" s="9" t="s">
        <v>75</v>
      </c>
      <c r="E1" s="9" t="s">
        <v>4</v>
      </c>
    </row>
    <row r="2" spans="1:5" x14ac:dyDescent="0.35">
      <c r="A2" t="s">
        <v>76</v>
      </c>
      <c r="B2">
        <v>-8.6999999999999993</v>
      </c>
      <c r="C2">
        <v>-8.6999999999999993</v>
      </c>
      <c r="D2">
        <v>-8.6999999999999993</v>
      </c>
      <c r="E2">
        <v>-8.6999999999999993</v>
      </c>
    </row>
    <row r="3" spans="1:5" x14ac:dyDescent="0.35">
      <c r="A3" t="s">
        <v>77</v>
      </c>
      <c r="B3">
        <v>-9.1</v>
      </c>
      <c r="C3">
        <v>-9.1</v>
      </c>
      <c r="D3">
        <v>-9.1</v>
      </c>
      <c r="E3">
        <v>-9.1</v>
      </c>
    </row>
    <row r="4" spans="1:5" x14ac:dyDescent="0.35">
      <c r="A4" t="s">
        <v>78</v>
      </c>
      <c r="B4">
        <v>-9.1999999999999993</v>
      </c>
      <c r="C4">
        <v>-9.1999999999999993</v>
      </c>
      <c r="D4">
        <v>-9.1999999999999993</v>
      </c>
      <c r="E4">
        <v>-9.1999999999999993</v>
      </c>
    </row>
    <row r="5" spans="1:5" x14ac:dyDescent="0.35">
      <c r="A5" t="s">
        <v>79</v>
      </c>
      <c r="B5">
        <v>-9.6</v>
      </c>
      <c r="C5">
        <v>-9.6</v>
      </c>
      <c r="D5">
        <v>-9.6</v>
      </c>
      <c r="E5">
        <v>-9.6</v>
      </c>
    </row>
    <row r="6" spans="1:5" x14ac:dyDescent="0.35">
      <c r="A6" t="s">
        <v>80</v>
      </c>
      <c r="B6">
        <v>-8.1999999999999993</v>
      </c>
      <c r="C6">
        <v>-8.1999999999999993</v>
      </c>
      <c r="D6">
        <v>-8.1999999999999993</v>
      </c>
      <c r="E6">
        <v>-8.1999999999999993</v>
      </c>
    </row>
    <row r="7" spans="1:5" x14ac:dyDescent="0.35">
      <c r="A7" t="s">
        <v>81</v>
      </c>
      <c r="B7">
        <v>-6.8</v>
      </c>
      <c r="C7">
        <v>-6.7</v>
      </c>
      <c r="D7">
        <v>-6.8</v>
      </c>
      <c r="E7">
        <f>AVERAGE(B7:D7)</f>
        <v>-6.7666666666666666</v>
      </c>
    </row>
    <row r="8" spans="1:5" x14ac:dyDescent="0.35">
      <c r="A8" t="s">
        <v>82</v>
      </c>
      <c r="B8">
        <v>-6.3</v>
      </c>
      <c r="C8">
        <v>-6.3</v>
      </c>
      <c r="D8">
        <v>-6.3</v>
      </c>
      <c r="E8">
        <v>-6.3</v>
      </c>
    </row>
    <row r="9" spans="1:5" x14ac:dyDescent="0.35">
      <c r="A9" t="s">
        <v>83</v>
      </c>
      <c r="B9">
        <v>-10.1</v>
      </c>
      <c r="C9">
        <v>-10.199999999999999</v>
      </c>
      <c r="D9">
        <v>-10.1</v>
      </c>
      <c r="E9">
        <f>AVERAGE(B9:D9)</f>
        <v>-10.133333333333333</v>
      </c>
    </row>
    <row r="10" spans="1:5" x14ac:dyDescent="0.35">
      <c r="A10" t="s">
        <v>84</v>
      </c>
      <c r="B10">
        <v>-3.2</v>
      </c>
      <c r="C10">
        <v>-3.2</v>
      </c>
      <c r="D10">
        <v>-3.2</v>
      </c>
      <c r="E10">
        <v>-3.2</v>
      </c>
    </row>
    <row r="11" spans="1:5" x14ac:dyDescent="0.35">
      <c r="A11" t="s">
        <v>85</v>
      </c>
      <c r="B11">
        <v>-5.5</v>
      </c>
      <c r="C11">
        <v>-5.5</v>
      </c>
      <c r="D11">
        <v>-5.5</v>
      </c>
      <c r="E11">
        <v>-5.5</v>
      </c>
    </row>
    <row r="12" spans="1:5" x14ac:dyDescent="0.35">
      <c r="A12" t="s">
        <v>86</v>
      </c>
      <c r="B12">
        <v>-4.4000000000000004</v>
      </c>
      <c r="C12">
        <v>-4.4000000000000004</v>
      </c>
      <c r="D12">
        <v>-4.4000000000000004</v>
      </c>
      <c r="E12">
        <v>-4.4000000000000004</v>
      </c>
    </row>
    <row r="13" spans="1:5" x14ac:dyDescent="0.35">
      <c r="A13" t="s">
        <v>87</v>
      </c>
      <c r="B13">
        <v>-7.8</v>
      </c>
      <c r="C13">
        <v>-7.8</v>
      </c>
      <c r="D13">
        <v>-7.8</v>
      </c>
      <c r="E13">
        <v>-7.8</v>
      </c>
    </row>
    <row r="14" spans="1:5" x14ac:dyDescent="0.35">
      <c r="A14" t="s">
        <v>88</v>
      </c>
      <c r="B14">
        <v>-7</v>
      </c>
      <c r="C14">
        <v>-6.9</v>
      </c>
      <c r="D14">
        <v>-6.9</v>
      </c>
      <c r="E14">
        <f>AVERAGE(B14:D14)</f>
        <v>-6.9333333333333336</v>
      </c>
    </row>
    <row r="15" spans="1:5" x14ac:dyDescent="0.35">
      <c r="A15" t="s">
        <v>89</v>
      </c>
      <c r="B15">
        <v>-5.6</v>
      </c>
      <c r="C15">
        <v>-5.6</v>
      </c>
      <c r="D15">
        <v>-5.7</v>
      </c>
      <c r="E15">
        <f>AVERAGE(B15:D15)</f>
        <v>-5.6333333333333329</v>
      </c>
    </row>
    <row r="16" spans="1:5" x14ac:dyDescent="0.35">
      <c r="A16" t="s">
        <v>90</v>
      </c>
      <c r="B16">
        <v>-8.8000000000000007</v>
      </c>
      <c r="C16">
        <v>-8.9</v>
      </c>
      <c r="D16">
        <v>-8.8000000000000007</v>
      </c>
      <c r="E16">
        <f>AVERAGE(B16:D16)</f>
        <v>-8.8333333333333339</v>
      </c>
    </row>
    <row r="17" spans="1:5" x14ac:dyDescent="0.35">
      <c r="A17" t="s">
        <v>91</v>
      </c>
      <c r="B17">
        <v>-5.4</v>
      </c>
      <c r="C17">
        <v>-5.4</v>
      </c>
      <c r="D17">
        <v>-5.4</v>
      </c>
      <c r="E17">
        <v>-5.4</v>
      </c>
    </row>
    <row r="18" spans="1:5" x14ac:dyDescent="0.35">
      <c r="A18" t="s">
        <v>92</v>
      </c>
      <c r="B18">
        <v>-5.8</v>
      </c>
      <c r="C18">
        <v>-5.8</v>
      </c>
      <c r="D18">
        <v>-5.5</v>
      </c>
      <c r="E18">
        <f>AVERAGE(B18:D18)</f>
        <v>-5.7</v>
      </c>
    </row>
    <row r="19" spans="1:5" x14ac:dyDescent="0.35">
      <c r="A19" t="s">
        <v>93</v>
      </c>
      <c r="B19">
        <v>-10.5</v>
      </c>
      <c r="C19">
        <v>-10.5</v>
      </c>
      <c r="D19">
        <v>-10.5</v>
      </c>
      <c r="E19">
        <v>-10.5</v>
      </c>
    </row>
    <row r="20" spans="1:5" x14ac:dyDescent="0.35">
      <c r="A20" t="s">
        <v>94</v>
      </c>
      <c r="B20">
        <v>-11.2</v>
      </c>
      <c r="C20">
        <v>-11.4</v>
      </c>
      <c r="D20">
        <v>-11.1</v>
      </c>
      <c r="E20">
        <f>AVERAGE(B20:D20)</f>
        <v>-11.233333333333334</v>
      </c>
    </row>
    <row r="21" spans="1:5" x14ac:dyDescent="0.35">
      <c r="A21" t="s">
        <v>95</v>
      </c>
      <c r="B21">
        <v>-11</v>
      </c>
      <c r="C21">
        <v>-11</v>
      </c>
      <c r="D21">
        <v>-11</v>
      </c>
      <c r="E21">
        <v>-11</v>
      </c>
    </row>
    <row r="22" spans="1:5" x14ac:dyDescent="0.35">
      <c r="A22" t="s">
        <v>96</v>
      </c>
      <c r="B22">
        <v>-4</v>
      </c>
      <c r="C22">
        <v>-4</v>
      </c>
      <c r="D22">
        <v>-4</v>
      </c>
      <c r="E22">
        <v>-4</v>
      </c>
    </row>
    <row r="23" spans="1:5" x14ac:dyDescent="0.35">
      <c r="A23" t="s">
        <v>97</v>
      </c>
      <c r="B23">
        <v>-4.2</v>
      </c>
      <c r="C23">
        <v>-4.2</v>
      </c>
      <c r="D23">
        <v>-4.2</v>
      </c>
      <c r="E23">
        <v>-4.2</v>
      </c>
    </row>
    <row r="24" spans="1:5" x14ac:dyDescent="0.35">
      <c r="A24" t="s">
        <v>98</v>
      </c>
      <c r="B24">
        <v>-6.7</v>
      </c>
      <c r="C24">
        <v>-6.7</v>
      </c>
      <c r="D24">
        <v>-6.7</v>
      </c>
      <c r="E24">
        <v>-6.7</v>
      </c>
    </row>
    <row r="25" spans="1:5" x14ac:dyDescent="0.35">
      <c r="A25" t="s">
        <v>99</v>
      </c>
      <c r="B25">
        <v>-11.1</v>
      </c>
      <c r="C25">
        <v>-11.1</v>
      </c>
      <c r="D25">
        <v>-11.1</v>
      </c>
      <c r="E25">
        <v>-11.1</v>
      </c>
    </row>
    <row r="26" spans="1:5" x14ac:dyDescent="0.35">
      <c r="A26" t="s">
        <v>100</v>
      </c>
      <c r="B26">
        <v>-3.2</v>
      </c>
      <c r="C26">
        <v>-3.2</v>
      </c>
      <c r="D26">
        <v>-3.2</v>
      </c>
      <c r="E26">
        <v>-3.2</v>
      </c>
    </row>
    <row r="27" spans="1:5" x14ac:dyDescent="0.35">
      <c r="A27" t="s">
        <v>101</v>
      </c>
      <c r="B27">
        <v>-8</v>
      </c>
      <c r="C27">
        <v>-7.7</v>
      </c>
      <c r="D27">
        <v>-8</v>
      </c>
      <c r="E27">
        <f>AVERAGE(B27:D27)</f>
        <v>-7.8999999999999995</v>
      </c>
    </row>
    <row r="28" spans="1:5" x14ac:dyDescent="0.35">
      <c r="A28" t="s">
        <v>11</v>
      </c>
      <c r="B28">
        <v>-9</v>
      </c>
      <c r="C28">
        <v>-9.1</v>
      </c>
      <c r="D28">
        <v>-9.1</v>
      </c>
      <c r="E28">
        <f>AVERAGE(B28:D28)</f>
        <v>-9.0666666666666682</v>
      </c>
    </row>
    <row r="29" spans="1:5" x14ac:dyDescent="0.35">
      <c r="A29" t="s">
        <v>102</v>
      </c>
      <c r="B29">
        <v>-8</v>
      </c>
      <c r="C29">
        <v>-8</v>
      </c>
      <c r="D29">
        <v>-8</v>
      </c>
      <c r="E29">
        <v>-8</v>
      </c>
    </row>
    <row r="30" spans="1:5" x14ac:dyDescent="0.35">
      <c r="A30" t="s">
        <v>103</v>
      </c>
      <c r="B30">
        <v>-3.4</v>
      </c>
      <c r="C30">
        <v>-3.4</v>
      </c>
      <c r="D30">
        <v>-3.4</v>
      </c>
      <c r="E30">
        <v>-3.4</v>
      </c>
    </row>
    <row r="31" spans="1:5" x14ac:dyDescent="0.35">
      <c r="A31" t="s">
        <v>104</v>
      </c>
      <c r="B31">
        <v>-6.4</v>
      </c>
      <c r="C31">
        <v>-6.4</v>
      </c>
      <c r="D31">
        <v>-6.4</v>
      </c>
      <c r="E31">
        <v>-6.4</v>
      </c>
    </row>
    <row r="32" spans="1:5" x14ac:dyDescent="0.35">
      <c r="A32" t="s">
        <v>105</v>
      </c>
      <c r="B32">
        <v>-6.1</v>
      </c>
      <c r="C32">
        <v>-6.1</v>
      </c>
      <c r="D32">
        <v>-6.1</v>
      </c>
      <c r="E32">
        <v>-6.1</v>
      </c>
    </row>
    <row r="33" spans="1:5" x14ac:dyDescent="0.35">
      <c r="A33" t="s">
        <v>106</v>
      </c>
      <c r="B33">
        <v>-5.7</v>
      </c>
      <c r="C33">
        <v>-5.7</v>
      </c>
      <c r="D33">
        <v>-5.7</v>
      </c>
      <c r="E33">
        <v>-5.7</v>
      </c>
    </row>
    <row r="34" spans="1:5" x14ac:dyDescent="0.35">
      <c r="A34" t="s">
        <v>107</v>
      </c>
      <c r="B34">
        <v>-6.9</v>
      </c>
      <c r="C34">
        <v>-6.9</v>
      </c>
      <c r="D34">
        <v>-6.9</v>
      </c>
      <c r="E34">
        <v>-6.9</v>
      </c>
    </row>
    <row r="35" spans="1:5" x14ac:dyDescent="0.35">
      <c r="A35" t="s">
        <v>108</v>
      </c>
      <c r="B35">
        <v>-11.3</v>
      </c>
      <c r="C35">
        <v>-11.3</v>
      </c>
      <c r="D35">
        <v>-11.7</v>
      </c>
      <c r="E35">
        <f>AVERAGE(B35:D35)</f>
        <v>-11.433333333333332</v>
      </c>
    </row>
    <row r="36" spans="1:5" x14ac:dyDescent="0.35">
      <c r="A36" t="s">
        <v>109</v>
      </c>
      <c r="B36">
        <v>-6.8</v>
      </c>
      <c r="C36">
        <v>-6.8</v>
      </c>
      <c r="D36">
        <v>-6.8</v>
      </c>
      <c r="E36">
        <v>-6.8</v>
      </c>
    </row>
    <row r="37" spans="1:5" x14ac:dyDescent="0.35">
      <c r="A37" t="s">
        <v>110</v>
      </c>
      <c r="B37">
        <v>-2.6</v>
      </c>
      <c r="C37">
        <v>-2.6</v>
      </c>
      <c r="D37">
        <v>-2.6</v>
      </c>
      <c r="E37">
        <v>-2.6</v>
      </c>
    </row>
    <row r="38" spans="1:5" x14ac:dyDescent="0.35">
      <c r="A38" t="s">
        <v>111</v>
      </c>
      <c r="B38">
        <v>-5</v>
      </c>
      <c r="C38">
        <v>-5</v>
      </c>
      <c r="D38">
        <v>-5</v>
      </c>
      <c r="E38">
        <v>-5</v>
      </c>
    </row>
    <row r="39" spans="1:5" x14ac:dyDescent="0.35">
      <c r="A39" t="s">
        <v>112</v>
      </c>
      <c r="B39">
        <v>-4.3</v>
      </c>
      <c r="C39">
        <v>-4.3</v>
      </c>
      <c r="D39">
        <v>-4.0999999999999996</v>
      </c>
      <c r="E39">
        <f>AVERAGE(B39:D39)</f>
        <v>-4.2333333333333334</v>
      </c>
    </row>
    <row r="40" spans="1:5" x14ac:dyDescent="0.35">
      <c r="A40" t="s">
        <v>113</v>
      </c>
      <c r="B40">
        <v>-7.5</v>
      </c>
      <c r="C40">
        <v>-7.5</v>
      </c>
      <c r="D40">
        <v>-7.5</v>
      </c>
      <c r="E40">
        <v>-7.5</v>
      </c>
    </row>
    <row r="41" spans="1:5" x14ac:dyDescent="0.35">
      <c r="A41" t="s">
        <v>114</v>
      </c>
      <c r="B41">
        <v>-6</v>
      </c>
      <c r="C41">
        <v>-6</v>
      </c>
      <c r="D41">
        <v>-6</v>
      </c>
      <c r="E41">
        <v>-6</v>
      </c>
    </row>
    <row r="42" spans="1:5" x14ac:dyDescent="0.35">
      <c r="A42" t="s">
        <v>115</v>
      </c>
      <c r="B42">
        <v>-5.5</v>
      </c>
      <c r="C42">
        <v>-5.7</v>
      </c>
      <c r="D42">
        <v>-5.5</v>
      </c>
      <c r="E42">
        <f>AVERAGE(B42:D42)</f>
        <v>-5.5666666666666664</v>
      </c>
    </row>
    <row r="43" spans="1:5" x14ac:dyDescent="0.35">
      <c r="A43" t="s">
        <v>116</v>
      </c>
      <c r="B43">
        <v>-5.7</v>
      </c>
      <c r="C43">
        <v>-5.7</v>
      </c>
      <c r="D43">
        <v>-5.7</v>
      </c>
      <c r="E43">
        <v>-5.7</v>
      </c>
    </row>
    <row r="44" spans="1:5" x14ac:dyDescent="0.35">
      <c r="A44" t="s">
        <v>117</v>
      </c>
      <c r="B44">
        <v>-4.8</v>
      </c>
      <c r="C44">
        <v>-4.8</v>
      </c>
      <c r="D44">
        <v>-4.9000000000000004</v>
      </c>
      <c r="E44">
        <f>AVERAGE(B44:D44)</f>
        <v>-4.833333333333333</v>
      </c>
    </row>
    <row r="45" spans="1:5" x14ac:dyDescent="0.35">
      <c r="A45" t="s">
        <v>118</v>
      </c>
      <c r="B45">
        <v>-3.9</v>
      </c>
      <c r="C45">
        <v>-3.9</v>
      </c>
      <c r="D45">
        <v>-3.9</v>
      </c>
      <c r="E45">
        <v>-3.9</v>
      </c>
    </row>
    <row r="46" spans="1:5" x14ac:dyDescent="0.35">
      <c r="A46" t="s">
        <v>119</v>
      </c>
      <c r="B46">
        <v>-3.8</v>
      </c>
      <c r="C46">
        <v>-3.9</v>
      </c>
      <c r="D46">
        <v>-3.9</v>
      </c>
      <c r="E46">
        <f>AVERAGE(B46:D46)</f>
        <v>-3.8666666666666667</v>
      </c>
    </row>
    <row r="47" spans="1:5" x14ac:dyDescent="0.35">
      <c r="A47" t="s">
        <v>120</v>
      </c>
      <c r="B47">
        <v>-3.5</v>
      </c>
      <c r="C47">
        <v>-3.5</v>
      </c>
      <c r="D47">
        <v>-3.5</v>
      </c>
      <c r="E47">
        <v>-3.5</v>
      </c>
    </row>
    <row r="48" spans="1:5" x14ac:dyDescent="0.35">
      <c r="A48" t="s">
        <v>121</v>
      </c>
      <c r="B48">
        <v>-5.8</v>
      </c>
      <c r="C48">
        <v>-5.8</v>
      </c>
      <c r="D48">
        <v>-5.8</v>
      </c>
      <c r="E48">
        <v>-5.8</v>
      </c>
    </row>
    <row r="49" spans="1:5" x14ac:dyDescent="0.35">
      <c r="A49" t="s">
        <v>122</v>
      </c>
      <c r="B49">
        <v>-5.7</v>
      </c>
      <c r="C49">
        <v>-5.7</v>
      </c>
      <c r="D49">
        <v>-5.6</v>
      </c>
      <c r="E49">
        <f>AVERAGE(B49:D49)</f>
        <v>-5.666666666666667</v>
      </c>
    </row>
    <row r="50" spans="1:5" x14ac:dyDescent="0.35">
      <c r="A50" t="s">
        <v>123</v>
      </c>
      <c r="B50">
        <v>-5.6</v>
      </c>
      <c r="C50">
        <v>-5.6</v>
      </c>
      <c r="D50">
        <v>-5.6</v>
      </c>
      <c r="E50">
        <v>-5.6</v>
      </c>
    </row>
    <row r="51" spans="1:5" x14ac:dyDescent="0.35">
      <c r="A51" t="s">
        <v>124</v>
      </c>
      <c r="B51">
        <v>-8.6999999999999993</v>
      </c>
      <c r="C51">
        <v>-8.5</v>
      </c>
      <c r="D51">
        <v>-8.5</v>
      </c>
      <c r="E51">
        <f>AVERAGE(B51:D51)</f>
        <v>-8.5666666666666664</v>
      </c>
    </row>
    <row r="52" spans="1:5" x14ac:dyDescent="0.35">
      <c r="A52" t="s">
        <v>32</v>
      </c>
      <c r="B52">
        <v>-9.1999999999999993</v>
      </c>
      <c r="C52">
        <v>-9.1999999999999993</v>
      </c>
      <c r="D52">
        <v>-9.1999999999999993</v>
      </c>
      <c r="E52">
        <v>-9.1999999999999993</v>
      </c>
    </row>
    <row r="53" spans="1:5" x14ac:dyDescent="0.35">
      <c r="A53" t="s">
        <v>125</v>
      </c>
      <c r="B53">
        <v>-8.6</v>
      </c>
      <c r="C53">
        <v>-8.6999999999999993</v>
      </c>
      <c r="D53">
        <v>-8.6</v>
      </c>
      <c r="E53">
        <f>AVERAGE(B53:D53)</f>
        <v>-8.6333333333333329</v>
      </c>
    </row>
    <row r="54" spans="1:5" x14ac:dyDescent="0.35">
      <c r="A54" t="s">
        <v>12</v>
      </c>
      <c r="B54">
        <v>-9.9</v>
      </c>
      <c r="C54">
        <v>-9.9</v>
      </c>
      <c r="D54">
        <v>-9.9</v>
      </c>
      <c r="E54">
        <v>-9.9</v>
      </c>
    </row>
    <row r="55" spans="1:5" x14ac:dyDescent="0.35">
      <c r="A55" t="s">
        <v>126</v>
      </c>
      <c r="B55">
        <v>-9.4</v>
      </c>
      <c r="C55">
        <v>-9.4</v>
      </c>
      <c r="D55">
        <v>-9.4</v>
      </c>
      <c r="E55">
        <v>-9.4</v>
      </c>
    </row>
    <row r="56" spans="1:5" x14ac:dyDescent="0.35">
      <c r="A56" t="s">
        <v>13</v>
      </c>
      <c r="B56">
        <v>-9</v>
      </c>
      <c r="C56">
        <v>-9</v>
      </c>
      <c r="D56">
        <v>-9.1</v>
      </c>
      <c r="E56">
        <f>AVERAGE(B56:D56)</f>
        <v>-9.0333333333333332</v>
      </c>
    </row>
    <row r="57" spans="1:5" x14ac:dyDescent="0.35">
      <c r="A57" t="s">
        <v>127</v>
      </c>
      <c r="B57">
        <v>-8.5</v>
      </c>
      <c r="C57">
        <v>-8.5</v>
      </c>
      <c r="D57">
        <v>-8.5</v>
      </c>
      <c r="E57">
        <v>-8.5</v>
      </c>
    </row>
    <row r="58" spans="1:5" x14ac:dyDescent="0.35">
      <c r="A58" t="s">
        <v>128</v>
      </c>
      <c r="B58">
        <v>-10.4</v>
      </c>
      <c r="C58">
        <v>-9.6999999999999993</v>
      </c>
      <c r="D58">
        <v>-9.6999999999999993</v>
      </c>
      <c r="E58">
        <f>AVERAGE(B58:D58)</f>
        <v>-9.9333333333333336</v>
      </c>
    </row>
    <row r="59" spans="1:5" x14ac:dyDescent="0.35">
      <c r="A59" t="s">
        <v>129</v>
      </c>
      <c r="B59">
        <v>-7.9</v>
      </c>
      <c r="C59">
        <v>-8.1999999999999993</v>
      </c>
      <c r="D59">
        <v>-7.8</v>
      </c>
      <c r="E59">
        <f>AVERAGE(B59:D59)</f>
        <v>-7.9666666666666677</v>
      </c>
    </row>
    <row r="60" spans="1:5" x14ac:dyDescent="0.35">
      <c r="A60" t="s">
        <v>130</v>
      </c>
      <c r="B60">
        <v>-9.9</v>
      </c>
      <c r="C60">
        <v>-10</v>
      </c>
      <c r="D60">
        <v>-10</v>
      </c>
      <c r="E60">
        <f>AVERAGE(B60:D60)</f>
        <v>-9.9666666666666668</v>
      </c>
    </row>
    <row r="61" spans="1:5" x14ac:dyDescent="0.35">
      <c r="A61" t="s">
        <v>131</v>
      </c>
      <c r="B61">
        <v>-9</v>
      </c>
      <c r="C61">
        <v>-9</v>
      </c>
      <c r="D61">
        <v>-9</v>
      </c>
      <c r="E61">
        <v>-9</v>
      </c>
    </row>
    <row r="62" spans="1:5" x14ac:dyDescent="0.35">
      <c r="A62" t="s">
        <v>132</v>
      </c>
      <c r="B62">
        <v>-5.5</v>
      </c>
      <c r="C62">
        <v>-5.6</v>
      </c>
      <c r="D62">
        <v>-5.5</v>
      </c>
      <c r="E62">
        <f t="shared" ref="E62:E67" si="0">AVERAGE(B62:D62)</f>
        <v>-5.5333333333333341</v>
      </c>
    </row>
    <row r="63" spans="1:5" x14ac:dyDescent="0.35">
      <c r="A63" t="s">
        <v>133</v>
      </c>
      <c r="B63">
        <v>-6.8</v>
      </c>
      <c r="C63">
        <v>-6.6</v>
      </c>
      <c r="D63">
        <v>-6.9</v>
      </c>
      <c r="E63">
        <f t="shared" si="0"/>
        <v>-6.7666666666666657</v>
      </c>
    </row>
    <row r="64" spans="1:5" x14ac:dyDescent="0.35">
      <c r="A64" t="s">
        <v>134</v>
      </c>
      <c r="B64">
        <v>-9</v>
      </c>
      <c r="C64">
        <v>-5.6</v>
      </c>
      <c r="D64">
        <v>-9</v>
      </c>
      <c r="E64">
        <f t="shared" si="0"/>
        <v>-7.8666666666666671</v>
      </c>
    </row>
    <row r="65" spans="1:5" x14ac:dyDescent="0.35">
      <c r="A65" t="s">
        <v>135</v>
      </c>
      <c r="B65">
        <v>-10.199999999999999</v>
      </c>
      <c r="C65">
        <v>-10.199999999999999</v>
      </c>
      <c r="D65">
        <v>-10.3</v>
      </c>
      <c r="E65">
        <f t="shared" si="0"/>
        <v>-10.233333333333333</v>
      </c>
    </row>
    <row r="66" spans="1:5" x14ac:dyDescent="0.35">
      <c r="A66" t="s">
        <v>136</v>
      </c>
      <c r="B66">
        <v>-6.9</v>
      </c>
      <c r="C66">
        <v>-9.3000000000000007</v>
      </c>
      <c r="D66">
        <v>-6.7</v>
      </c>
      <c r="E66">
        <f t="shared" si="0"/>
        <v>-7.6333333333333337</v>
      </c>
    </row>
    <row r="67" spans="1:5" x14ac:dyDescent="0.35">
      <c r="A67" t="s">
        <v>137</v>
      </c>
      <c r="B67">
        <v>-6.1</v>
      </c>
      <c r="C67">
        <v>-6</v>
      </c>
      <c r="D67">
        <v>-5.9</v>
      </c>
      <c r="E67">
        <f t="shared" si="0"/>
        <v>-6</v>
      </c>
    </row>
    <row r="68" spans="1:5" x14ac:dyDescent="0.35">
      <c r="A68" t="s">
        <v>138</v>
      </c>
      <c r="B68">
        <v>-4.5</v>
      </c>
      <c r="C68">
        <v>-4.5</v>
      </c>
      <c r="D68">
        <v>-4.5</v>
      </c>
      <c r="E68">
        <v>-4.5</v>
      </c>
    </row>
    <row r="69" spans="1:5" x14ac:dyDescent="0.35">
      <c r="A69" t="s">
        <v>139</v>
      </c>
      <c r="B69">
        <v>-5.7</v>
      </c>
      <c r="C69">
        <v>-5.7</v>
      </c>
      <c r="D69">
        <v>-5.7</v>
      </c>
      <c r="E69">
        <v>-5.7</v>
      </c>
    </row>
    <row r="70" spans="1:5" x14ac:dyDescent="0.35">
      <c r="A70" t="s">
        <v>140</v>
      </c>
      <c r="B70">
        <v>-5.4</v>
      </c>
      <c r="C70">
        <v>-5.4</v>
      </c>
      <c r="D70">
        <v>-5.4</v>
      </c>
      <c r="E70">
        <v>-5.4</v>
      </c>
    </row>
    <row r="71" spans="1:5" x14ac:dyDescent="0.35">
      <c r="A71" t="s">
        <v>141</v>
      </c>
      <c r="B71">
        <v>-9.3000000000000007</v>
      </c>
      <c r="C71">
        <v>-9.3000000000000007</v>
      </c>
      <c r="D71">
        <v>-9.3000000000000007</v>
      </c>
      <c r="E71">
        <v>-9.3000000000000007</v>
      </c>
    </row>
    <row r="72" spans="1:5" x14ac:dyDescent="0.35">
      <c r="A72" t="s">
        <v>142</v>
      </c>
      <c r="B72">
        <v>-6.4</v>
      </c>
      <c r="C72">
        <v>-6.3</v>
      </c>
      <c r="D72">
        <v>-6.3</v>
      </c>
      <c r="E72">
        <f>AVERAGE(B72:D72)</f>
        <v>-6.333333333333333</v>
      </c>
    </row>
    <row r="73" spans="1:5" x14ac:dyDescent="0.35">
      <c r="A73" t="s">
        <v>14</v>
      </c>
      <c r="B73">
        <v>-9.1999999999999993</v>
      </c>
      <c r="C73">
        <v>-9.1999999999999993</v>
      </c>
      <c r="D73">
        <v>-9.1999999999999993</v>
      </c>
      <c r="E73">
        <v>-9.1999999999999993</v>
      </c>
    </row>
    <row r="74" spans="1:5" x14ac:dyDescent="0.35">
      <c r="A74" t="s">
        <v>143</v>
      </c>
      <c r="B74">
        <v>-4.0999999999999996</v>
      </c>
      <c r="C74">
        <v>-4.0999999999999996</v>
      </c>
      <c r="D74">
        <v>-4.0999999999999996</v>
      </c>
      <c r="E74">
        <v>-4.0999999999999996</v>
      </c>
    </row>
    <row r="75" spans="1:5" x14ac:dyDescent="0.35">
      <c r="A75" t="s">
        <v>71</v>
      </c>
      <c r="B75">
        <v>-6.5</v>
      </c>
      <c r="C75">
        <v>-6.6</v>
      </c>
      <c r="D75">
        <v>-6.5</v>
      </c>
      <c r="E75">
        <f>AVERAGE(B75:D75)</f>
        <v>-6.5333333333333341</v>
      </c>
    </row>
    <row r="76" spans="1:5" x14ac:dyDescent="0.35">
      <c r="A76" t="s">
        <v>144</v>
      </c>
      <c r="B76">
        <v>-6.2</v>
      </c>
      <c r="C76">
        <v>-6.1</v>
      </c>
      <c r="D76">
        <v>-6.1</v>
      </c>
      <c r="E76">
        <f>AVERAGE(B76:D76)</f>
        <v>-6.1333333333333329</v>
      </c>
    </row>
    <row r="77" spans="1:5" x14ac:dyDescent="0.35">
      <c r="A77" t="s">
        <v>145</v>
      </c>
      <c r="B77">
        <v>-6.1</v>
      </c>
      <c r="C77">
        <v>-6</v>
      </c>
      <c r="D77">
        <v>-6.1</v>
      </c>
      <c r="E77">
        <f>AVERAGE(B77:D77)</f>
        <v>-6.0666666666666664</v>
      </c>
    </row>
    <row r="78" spans="1:5" x14ac:dyDescent="0.35">
      <c r="A78" t="s">
        <v>146</v>
      </c>
      <c r="B78">
        <v>-5.0999999999999996</v>
      </c>
      <c r="C78">
        <v>-5.0999999999999996</v>
      </c>
      <c r="D78">
        <v>-5.0999999999999996</v>
      </c>
      <c r="E78">
        <v>-5.0999999999999996</v>
      </c>
    </row>
    <row r="79" spans="1:5" x14ac:dyDescent="0.35">
      <c r="A79" t="s">
        <v>147</v>
      </c>
      <c r="B79">
        <v>-9.3000000000000007</v>
      </c>
      <c r="C79">
        <v>-9.3000000000000007</v>
      </c>
      <c r="D79">
        <v>-9.3000000000000007</v>
      </c>
      <c r="E79">
        <v>-9.3000000000000007</v>
      </c>
    </row>
    <row r="80" spans="1:5" x14ac:dyDescent="0.35">
      <c r="A80" t="s">
        <v>148</v>
      </c>
      <c r="B80">
        <v>-9.1999999999999993</v>
      </c>
      <c r="C80">
        <v>-9.1999999999999993</v>
      </c>
      <c r="D80">
        <v>-9.1999999999999993</v>
      </c>
      <c r="E80">
        <v>-9.1999999999999993</v>
      </c>
    </row>
    <row r="81" spans="1:5" x14ac:dyDescent="0.35">
      <c r="A81" t="s">
        <v>149</v>
      </c>
      <c r="B81">
        <v>-6.2</v>
      </c>
      <c r="C81">
        <v>-6.2</v>
      </c>
      <c r="D81">
        <v>-6.2</v>
      </c>
      <c r="E81">
        <v>-6.2</v>
      </c>
    </row>
    <row r="82" spans="1:5" x14ac:dyDescent="0.35">
      <c r="A82" t="s">
        <v>34</v>
      </c>
      <c r="B82">
        <v>-8.3000000000000007</v>
      </c>
      <c r="C82">
        <v>-8.3000000000000007</v>
      </c>
      <c r="D82">
        <v>-8.5</v>
      </c>
      <c r="E82">
        <f>AVERAGE(B82:D82)</f>
        <v>-8.3666666666666671</v>
      </c>
    </row>
    <row r="83" spans="1:5" x14ac:dyDescent="0.35">
      <c r="A83" t="s">
        <v>150</v>
      </c>
      <c r="B83">
        <v>-5.5</v>
      </c>
      <c r="C83">
        <v>-5.6</v>
      </c>
      <c r="D83">
        <v>-5.8</v>
      </c>
      <c r="E83">
        <f>AVERAGE(B83:D83)</f>
        <v>-5.6333333333333329</v>
      </c>
    </row>
    <row r="84" spans="1:5" x14ac:dyDescent="0.35">
      <c r="A84" t="s">
        <v>151</v>
      </c>
      <c r="B84">
        <v>-9.3000000000000007</v>
      </c>
      <c r="C84">
        <v>-9.3000000000000007</v>
      </c>
      <c r="D84">
        <v>-8</v>
      </c>
      <c r="E84">
        <f>AVERAGE(B84:D84)</f>
        <v>-8.8666666666666671</v>
      </c>
    </row>
    <row r="85" spans="1:5" x14ac:dyDescent="0.35">
      <c r="A85" t="s">
        <v>152</v>
      </c>
      <c r="B85">
        <v>-9.5</v>
      </c>
      <c r="C85">
        <v>-9.5</v>
      </c>
      <c r="D85">
        <v>-9.5</v>
      </c>
      <c r="E85">
        <v>-9.5</v>
      </c>
    </row>
    <row r="86" spans="1:5" x14ac:dyDescent="0.35">
      <c r="A86" t="s">
        <v>153</v>
      </c>
      <c r="B86">
        <v>-7</v>
      </c>
      <c r="C86">
        <v>-7</v>
      </c>
      <c r="D86">
        <v>-7</v>
      </c>
      <c r="E86">
        <v>-7</v>
      </c>
    </row>
    <row r="87" spans="1:5" x14ac:dyDescent="0.35">
      <c r="A87" t="s">
        <v>154</v>
      </c>
      <c r="B87">
        <v>-8.1</v>
      </c>
      <c r="C87">
        <v>-8.1</v>
      </c>
      <c r="D87">
        <v>-8.1</v>
      </c>
      <c r="E87">
        <v>-8.1</v>
      </c>
    </row>
    <row r="88" spans="1:5" x14ac:dyDescent="0.35">
      <c r="A88" t="s">
        <v>155</v>
      </c>
      <c r="B88">
        <v>-6.4</v>
      </c>
      <c r="C88">
        <v>-6.4</v>
      </c>
      <c r="D88">
        <v>-6.5</v>
      </c>
      <c r="E88">
        <f>AVERAGE(B88:D88)</f>
        <v>-6.4333333333333336</v>
      </c>
    </row>
    <row r="89" spans="1:5" x14ac:dyDescent="0.35">
      <c r="A89" t="s">
        <v>156</v>
      </c>
      <c r="B89">
        <v>-11.1</v>
      </c>
      <c r="C89">
        <v>-11.2</v>
      </c>
      <c r="D89">
        <v>-11.1</v>
      </c>
      <c r="E89">
        <f>AVERAGE(B89:D89)</f>
        <v>-11.133333333333333</v>
      </c>
    </row>
    <row r="90" spans="1:5" x14ac:dyDescent="0.35">
      <c r="A90" t="s">
        <v>157</v>
      </c>
      <c r="B90">
        <v>-11.7</v>
      </c>
      <c r="C90">
        <v>-11.7</v>
      </c>
      <c r="D90">
        <v>-11.7</v>
      </c>
      <c r="E90">
        <v>-11.7</v>
      </c>
    </row>
    <row r="91" spans="1:5" x14ac:dyDescent="0.35">
      <c r="A91" t="s">
        <v>158</v>
      </c>
      <c r="B91">
        <v>-11.2</v>
      </c>
      <c r="C91">
        <v>-11.2</v>
      </c>
      <c r="D91">
        <v>-11.2</v>
      </c>
      <c r="E91">
        <v>-11.2</v>
      </c>
    </row>
    <row r="92" spans="1:5" x14ac:dyDescent="0.35">
      <c r="A92" t="s">
        <v>15</v>
      </c>
      <c r="B92">
        <v>-8.9</v>
      </c>
      <c r="C92">
        <v>-8.8000000000000007</v>
      </c>
      <c r="D92">
        <v>-8.9</v>
      </c>
      <c r="E92">
        <f>AVERAGE(B92:D92)</f>
        <v>-8.8666666666666671</v>
      </c>
    </row>
    <row r="93" spans="1:5" x14ac:dyDescent="0.35">
      <c r="A93" t="s">
        <v>159</v>
      </c>
      <c r="B93">
        <v>-11.4</v>
      </c>
      <c r="C93">
        <v>-11.4</v>
      </c>
      <c r="D93">
        <v>-11.4</v>
      </c>
      <c r="E93">
        <v>-11.4</v>
      </c>
    </row>
    <row r="94" spans="1:5" x14ac:dyDescent="0.35">
      <c r="A94" t="s">
        <v>160</v>
      </c>
      <c r="B94">
        <v>-11.2</v>
      </c>
      <c r="C94">
        <v>-11.3</v>
      </c>
      <c r="D94">
        <v>-11.3</v>
      </c>
      <c r="E94">
        <f>AVERAGE(B94:D94)</f>
        <v>-11.266666666666666</v>
      </c>
    </row>
    <row r="95" spans="1:5" x14ac:dyDescent="0.35">
      <c r="A95" t="s">
        <v>161</v>
      </c>
      <c r="B95">
        <v>-4.5</v>
      </c>
      <c r="C95">
        <v>-4.7</v>
      </c>
      <c r="D95">
        <v>-4.5</v>
      </c>
      <c r="E95">
        <f>AVERAGE(B95:D95)</f>
        <v>-4.5666666666666664</v>
      </c>
    </row>
    <row r="96" spans="1:5" x14ac:dyDescent="0.35">
      <c r="A96" t="s">
        <v>162</v>
      </c>
      <c r="B96">
        <v>-4.8</v>
      </c>
      <c r="C96">
        <v>-4.8</v>
      </c>
      <c r="D96">
        <v>-4.8</v>
      </c>
      <c r="E96">
        <v>-4.8</v>
      </c>
    </row>
    <row r="97" spans="1:5" x14ac:dyDescent="0.35">
      <c r="A97" t="s">
        <v>163</v>
      </c>
      <c r="B97">
        <v>-7.2</v>
      </c>
      <c r="C97">
        <v>-7.1</v>
      </c>
      <c r="D97">
        <v>-7.2</v>
      </c>
      <c r="E97">
        <f>AVERAGE(B97:D97)</f>
        <v>-7.166666666666667</v>
      </c>
    </row>
    <row r="98" spans="1:5" x14ac:dyDescent="0.35">
      <c r="A98" t="s">
        <v>164</v>
      </c>
      <c r="B98">
        <v>-4.5</v>
      </c>
      <c r="C98">
        <v>-4.5</v>
      </c>
      <c r="D98">
        <v>-4.5</v>
      </c>
      <c r="E98">
        <v>-4.5</v>
      </c>
    </row>
    <row r="99" spans="1:5" x14ac:dyDescent="0.35">
      <c r="A99" t="s">
        <v>165</v>
      </c>
      <c r="B99">
        <v>-4.5999999999999996</v>
      </c>
      <c r="C99">
        <v>-4.7</v>
      </c>
      <c r="D99">
        <v>-4.7</v>
      </c>
      <c r="E99">
        <f>AVERAGE(B99:D99)</f>
        <v>-4.666666666666667</v>
      </c>
    </row>
    <row r="100" spans="1:5" x14ac:dyDescent="0.35">
      <c r="A100" t="s">
        <v>16</v>
      </c>
      <c r="B100">
        <v>-11.1</v>
      </c>
      <c r="C100">
        <v>-11.1</v>
      </c>
      <c r="D100">
        <v>-11.1</v>
      </c>
      <c r="E100">
        <v>-11.1</v>
      </c>
    </row>
    <row r="101" spans="1:5" x14ac:dyDescent="0.35">
      <c r="A101" t="s">
        <v>166</v>
      </c>
      <c r="B101">
        <v>-6</v>
      </c>
      <c r="C101">
        <v>-6</v>
      </c>
      <c r="D101">
        <v>-6</v>
      </c>
      <c r="E101">
        <v>-6</v>
      </c>
    </row>
    <row r="102" spans="1:5" x14ac:dyDescent="0.35">
      <c r="A102" t="s">
        <v>167</v>
      </c>
      <c r="B102">
        <v>-5.6</v>
      </c>
      <c r="C102">
        <v>-5.6</v>
      </c>
      <c r="D102">
        <v>-5.6</v>
      </c>
      <c r="E102">
        <v>-5.6</v>
      </c>
    </row>
    <row r="103" spans="1:5" x14ac:dyDescent="0.35">
      <c r="A103" t="s">
        <v>168</v>
      </c>
      <c r="B103">
        <v>-9.6999999999999993</v>
      </c>
      <c r="C103">
        <v>-6</v>
      </c>
      <c r="D103">
        <v>-9.6</v>
      </c>
      <c r="E103">
        <f>AVERAGE(B103:D103)</f>
        <v>-8.4333333333333318</v>
      </c>
    </row>
    <row r="104" spans="1:5" x14ac:dyDescent="0.35">
      <c r="A104" t="s">
        <v>169</v>
      </c>
      <c r="B104">
        <v>-10.9</v>
      </c>
      <c r="C104">
        <v>-11.1</v>
      </c>
      <c r="D104">
        <v>-10.8</v>
      </c>
      <c r="E104">
        <f>AVERAGE(B104:D104)</f>
        <v>-10.933333333333332</v>
      </c>
    </row>
    <row r="105" spans="1:5" x14ac:dyDescent="0.35">
      <c r="A105" t="s">
        <v>170</v>
      </c>
      <c r="B105">
        <v>-5.3</v>
      </c>
      <c r="C105">
        <v>-5.3</v>
      </c>
      <c r="D105">
        <v>-5.3</v>
      </c>
      <c r="E105">
        <v>-5.3</v>
      </c>
    </row>
    <row r="106" spans="1:5" x14ac:dyDescent="0.35">
      <c r="A106" t="s">
        <v>171</v>
      </c>
      <c r="B106">
        <v>-7</v>
      </c>
      <c r="C106">
        <v>-6.9</v>
      </c>
      <c r="D106">
        <v>-6.9</v>
      </c>
      <c r="E106">
        <f>AVERAGE(B106:D106)</f>
        <v>-6.9333333333333336</v>
      </c>
    </row>
    <row r="107" spans="1:5" x14ac:dyDescent="0.35">
      <c r="A107" t="s">
        <v>172</v>
      </c>
      <c r="B107">
        <v>-8.6</v>
      </c>
      <c r="C107">
        <v>-8.8000000000000007</v>
      </c>
      <c r="D107">
        <v>-8.8000000000000007</v>
      </c>
      <c r="E107">
        <f>AVERAGE(B107:D107)</f>
        <v>-8.7333333333333325</v>
      </c>
    </row>
  </sheetData>
  <phoneticPr fontId="10" type="noConversion"/>
  <pageMargins left="0.7" right="0.7" top="0.75" bottom="0.75" header="0.3" footer="0.3"/>
  <ignoredErrors>
    <ignoredError sqref="E7 E9 E14:E16 E18 E20 E27:E28 E35 E39 E42 E44 E46 E49 E51:E64 E65:E107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0"/>
  </sheetPr>
  <dimension ref="A1:D107"/>
  <sheetViews>
    <sheetView zoomScaleNormal="100" workbookViewId="0">
      <selection sqref="A1:XFD1"/>
    </sheetView>
  </sheetViews>
  <sheetFormatPr defaultRowHeight="14.5" x14ac:dyDescent="0.35"/>
  <cols>
    <col min="1" max="1" width="46.26953125" bestFit="1" customWidth="1"/>
    <col min="2" max="2" width="9.26953125" bestFit="1" customWidth="1"/>
    <col min="3" max="3" width="53.453125" customWidth="1"/>
    <col min="4" max="4" width="36.54296875" bestFit="1" customWidth="1"/>
  </cols>
  <sheetData>
    <row r="1" spans="1:4" s="1" customFormat="1" x14ac:dyDescent="0.35">
      <c r="A1" s="9" t="s">
        <v>72</v>
      </c>
      <c r="B1" s="9" t="s">
        <v>1</v>
      </c>
      <c r="C1" s="9" t="s">
        <v>33</v>
      </c>
      <c r="D1" s="9" t="s">
        <v>36</v>
      </c>
    </row>
    <row r="2" spans="1:4" x14ac:dyDescent="0.35">
      <c r="A2" t="s">
        <v>76</v>
      </c>
      <c r="B2">
        <v>-8.6999999999999993</v>
      </c>
      <c r="C2">
        <v>1</v>
      </c>
      <c r="D2">
        <v>2</v>
      </c>
    </row>
    <row r="3" spans="1:4" x14ac:dyDescent="0.35">
      <c r="A3" t="s">
        <v>77</v>
      </c>
      <c r="B3">
        <v>-9.1</v>
      </c>
      <c r="C3">
        <v>1</v>
      </c>
      <c r="D3">
        <v>3</v>
      </c>
    </row>
    <row r="4" spans="1:4" x14ac:dyDescent="0.35">
      <c r="A4" t="s">
        <v>78</v>
      </c>
      <c r="B4">
        <v>-9.1999999999999993</v>
      </c>
      <c r="C4">
        <v>0</v>
      </c>
      <c r="D4">
        <v>2</v>
      </c>
    </row>
    <row r="5" spans="1:4" x14ac:dyDescent="0.35">
      <c r="A5" t="s">
        <v>79</v>
      </c>
      <c r="B5">
        <v>-9.6</v>
      </c>
      <c r="C5">
        <v>0</v>
      </c>
      <c r="D5">
        <v>1</v>
      </c>
    </row>
    <row r="6" spans="1:4" x14ac:dyDescent="0.35">
      <c r="A6" t="s">
        <v>80</v>
      </c>
      <c r="B6">
        <v>-8.1999999999999993</v>
      </c>
      <c r="C6">
        <v>0</v>
      </c>
      <c r="D6">
        <v>1</v>
      </c>
    </row>
    <row r="7" spans="1:4" x14ac:dyDescent="0.35">
      <c r="A7" t="s">
        <v>81</v>
      </c>
      <c r="B7">
        <v>-6.77</v>
      </c>
      <c r="C7">
        <v>0</v>
      </c>
      <c r="D7">
        <v>2</v>
      </c>
    </row>
    <row r="8" spans="1:4" x14ac:dyDescent="0.35">
      <c r="A8" t="s">
        <v>82</v>
      </c>
      <c r="B8">
        <v>-6.3</v>
      </c>
      <c r="C8">
        <v>0</v>
      </c>
      <c r="D8">
        <v>2</v>
      </c>
    </row>
    <row r="9" spans="1:4" x14ac:dyDescent="0.35">
      <c r="A9" t="s">
        <v>83</v>
      </c>
      <c r="B9">
        <v>-10.130000000000001</v>
      </c>
      <c r="C9">
        <v>0</v>
      </c>
      <c r="D9">
        <v>0</v>
      </c>
    </row>
    <row r="10" spans="1:4" x14ac:dyDescent="0.35">
      <c r="A10" t="s">
        <v>84</v>
      </c>
      <c r="B10">
        <v>-3.2</v>
      </c>
      <c r="C10">
        <v>0</v>
      </c>
      <c r="D10">
        <v>2</v>
      </c>
    </row>
    <row r="11" spans="1:4" x14ac:dyDescent="0.35">
      <c r="A11" t="s">
        <v>85</v>
      </c>
      <c r="B11">
        <v>-5.5</v>
      </c>
      <c r="C11">
        <v>0</v>
      </c>
      <c r="D11">
        <v>0</v>
      </c>
    </row>
    <row r="12" spans="1:4" x14ac:dyDescent="0.35">
      <c r="A12" t="s">
        <v>86</v>
      </c>
      <c r="B12">
        <v>-4.4000000000000004</v>
      </c>
      <c r="C12">
        <v>0</v>
      </c>
      <c r="D12">
        <v>1</v>
      </c>
    </row>
    <row r="13" spans="1:4" x14ac:dyDescent="0.35">
      <c r="A13" t="s">
        <v>87</v>
      </c>
      <c r="B13">
        <v>-7.8</v>
      </c>
      <c r="C13">
        <v>1</v>
      </c>
      <c r="D13">
        <v>6</v>
      </c>
    </row>
    <row r="14" spans="1:4" x14ac:dyDescent="0.35">
      <c r="A14" t="s">
        <v>88</v>
      </c>
      <c r="B14">
        <v>-6.93</v>
      </c>
      <c r="C14">
        <v>0</v>
      </c>
      <c r="D14">
        <v>3</v>
      </c>
    </row>
    <row r="15" spans="1:4" x14ac:dyDescent="0.35">
      <c r="A15" t="s">
        <v>264</v>
      </c>
      <c r="B15">
        <v>-5.63</v>
      </c>
      <c r="C15">
        <v>0</v>
      </c>
      <c r="D15">
        <v>2</v>
      </c>
    </row>
    <row r="16" spans="1:4" x14ac:dyDescent="0.35">
      <c r="A16" t="s">
        <v>90</v>
      </c>
      <c r="B16">
        <v>-8.83</v>
      </c>
      <c r="C16">
        <v>0</v>
      </c>
      <c r="D16">
        <v>0</v>
      </c>
    </row>
    <row r="17" spans="1:4" x14ac:dyDescent="0.35">
      <c r="A17" t="s">
        <v>91</v>
      </c>
      <c r="B17">
        <v>-5.4</v>
      </c>
      <c r="C17">
        <v>1</v>
      </c>
      <c r="D17">
        <v>6</v>
      </c>
    </row>
    <row r="18" spans="1:4" x14ac:dyDescent="0.35">
      <c r="A18" t="s">
        <v>92</v>
      </c>
      <c r="B18">
        <v>-5.7</v>
      </c>
      <c r="C18">
        <v>1</v>
      </c>
      <c r="D18">
        <v>5</v>
      </c>
    </row>
    <row r="19" spans="1:4" x14ac:dyDescent="0.35">
      <c r="A19" t="s">
        <v>93</v>
      </c>
      <c r="B19">
        <v>-10.5</v>
      </c>
      <c r="C19">
        <v>2</v>
      </c>
      <c r="D19">
        <v>4</v>
      </c>
    </row>
    <row r="20" spans="1:4" x14ac:dyDescent="0.35">
      <c r="A20" t="s">
        <v>94</v>
      </c>
      <c r="B20">
        <v>-11.23</v>
      </c>
      <c r="C20">
        <v>0</v>
      </c>
      <c r="D20">
        <v>0</v>
      </c>
    </row>
    <row r="21" spans="1:4" x14ac:dyDescent="0.35">
      <c r="A21" t="s">
        <v>95</v>
      </c>
      <c r="B21">
        <v>-11</v>
      </c>
      <c r="C21">
        <v>0</v>
      </c>
      <c r="D21">
        <v>1</v>
      </c>
    </row>
    <row r="22" spans="1:4" x14ac:dyDescent="0.35">
      <c r="A22" t="s">
        <v>96</v>
      </c>
      <c r="B22">
        <v>-4</v>
      </c>
      <c r="C22">
        <v>0</v>
      </c>
      <c r="D22">
        <v>0</v>
      </c>
    </row>
    <row r="23" spans="1:4" x14ac:dyDescent="0.35">
      <c r="A23" t="s">
        <v>97</v>
      </c>
      <c r="B23">
        <v>-4.2</v>
      </c>
      <c r="C23">
        <v>0</v>
      </c>
      <c r="D23">
        <v>2</v>
      </c>
    </row>
    <row r="24" spans="1:4" x14ac:dyDescent="0.35">
      <c r="A24" t="s">
        <v>98</v>
      </c>
      <c r="B24">
        <v>-6.7</v>
      </c>
      <c r="C24">
        <v>1</v>
      </c>
      <c r="D24">
        <v>2</v>
      </c>
    </row>
    <row r="25" spans="1:4" x14ac:dyDescent="0.35">
      <c r="A25" t="s">
        <v>99</v>
      </c>
      <c r="B25">
        <v>-11.1</v>
      </c>
      <c r="C25">
        <v>0</v>
      </c>
      <c r="D25">
        <v>1</v>
      </c>
    </row>
    <row r="26" spans="1:4" x14ac:dyDescent="0.35">
      <c r="A26" t="s">
        <v>100</v>
      </c>
      <c r="B26">
        <v>-3.2</v>
      </c>
      <c r="C26">
        <v>1</v>
      </c>
      <c r="D26">
        <v>2</v>
      </c>
    </row>
    <row r="27" spans="1:4" x14ac:dyDescent="0.35">
      <c r="A27" t="s">
        <v>101</v>
      </c>
      <c r="B27">
        <v>-7.9</v>
      </c>
      <c r="C27">
        <v>0</v>
      </c>
      <c r="D27">
        <v>3</v>
      </c>
    </row>
    <row r="28" spans="1:4" x14ac:dyDescent="0.35">
      <c r="A28" t="s">
        <v>11</v>
      </c>
      <c r="B28">
        <v>-9.1</v>
      </c>
      <c r="C28">
        <v>3</v>
      </c>
      <c r="D28">
        <v>7</v>
      </c>
    </row>
    <row r="29" spans="1:4" x14ac:dyDescent="0.35">
      <c r="A29" t="s">
        <v>102</v>
      </c>
      <c r="B29">
        <v>-8</v>
      </c>
      <c r="C29">
        <v>0</v>
      </c>
      <c r="D29">
        <v>1</v>
      </c>
    </row>
    <row r="30" spans="1:4" x14ac:dyDescent="0.35">
      <c r="A30" t="s">
        <v>103</v>
      </c>
      <c r="B30">
        <v>-3.4</v>
      </c>
      <c r="C30">
        <v>0</v>
      </c>
      <c r="D30">
        <v>3</v>
      </c>
    </row>
    <row r="31" spans="1:4" x14ac:dyDescent="0.35">
      <c r="A31" t="s">
        <v>104</v>
      </c>
      <c r="B31">
        <v>-6.4</v>
      </c>
      <c r="C31">
        <v>0</v>
      </c>
      <c r="D31">
        <v>3</v>
      </c>
    </row>
    <row r="32" spans="1:4" x14ac:dyDescent="0.35">
      <c r="A32" t="s">
        <v>105</v>
      </c>
      <c r="B32">
        <v>-6.1</v>
      </c>
      <c r="C32">
        <v>0</v>
      </c>
      <c r="D32">
        <v>1</v>
      </c>
    </row>
    <row r="33" spans="1:4" x14ac:dyDescent="0.35">
      <c r="A33" t="s">
        <v>106</v>
      </c>
      <c r="B33">
        <v>-5.7</v>
      </c>
      <c r="C33">
        <v>1</v>
      </c>
      <c r="D33">
        <v>1</v>
      </c>
    </row>
    <row r="34" spans="1:4" x14ac:dyDescent="0.35">
      <c r="A34" t="s">
        <v>107</v>
      </c>
      <c r="B34">
        <v>-6.9</v>
      </c>
      <c r="C34">
        <v>0</v>
      </c>
      <c r="D34">
        <v>2</v>
      </c>
    </row>
    <row r="35" spans="1:4" x14ac:dyDescent="0.35">
      <c r="A35" t="s">
        <v>108</v>
      </c>
      <c r="B35">
        <v>-11.43</v>
      </c>
      <c r="C35">
        <v>1</v>
      </c>
      <c r="D35">
        <v>2</v>
      </c>
    </row>
    <row r="36" spans="1:4" x14ac:dyDescent="0.35">
      <c r="A36" t="s">
        <v>109</v>
      </c>
      <c r="B36">
        <v>-6.8</v>
      </c>
      <c r="C36">
        <v>1</v>
      </c>
      <c r="D36">
        <v>4</v>
      </c>
    </row>
    <row r="37" spans="1:4" x14ac:dyDescent="0.35">
      <c r="A37" t="s">
        <v>110</v>
      </c>
      <c r="B37">
        <v>-2.6</v>
      </c>
      <c r="C37">
        <v>1</v>
      </c>
      <c r="D37">
        <v>2</v>
      </c>
    </row>
    <row r="38" spans="1:4" x14ac:dyDescent="0.35">
      <c r="A38" t="s">
        <v>111</v>
      </c>
      <c r="B38">
        <v>-5</v>
      </c>
      <c r="C38">
        <v>0</v>
      </c>
      <c r="D38">
        <v>4</v>
      </c>
    </row>
    <row r="39" spans="1:4" x14ac:dyDescent="0.35">
      <c r="A39" t="s">
        <v>112</v>
      </c>
      <c r="B39">
        <v>-4.2300000000000004</v>
      </c>
      <c r="C39">
        <v>0</v>
      </c>
      <c r="D39">
        <v>3</v>
      </c>
    </row>
    <row r="40" spans="1:4" x14ac:dyDescent="0.35">
      <c r="A40" t="s">
        <v>113</v>
      </c>
      <c r="B40">
        <v>-7.5</v>
      </c>
      <c r="C40">
        <v>2</v>
      </c>
      <c r="D40">
        <v>7</v>
      </c>
    </row>
    <row r="41" spans="1:4" x14ac:dyDescent="0.35">
      <c r="A41" t="s">
        <v>114</v>
      </c>
      <c r="B41">
        <v>-6</v>
      </c>
      <c r="C41">
        <v>0</v>
      </c>
      <c r="D41">
        <v>3</v>
      </c>
    </row>
    <row r="42" spans="1:4" x14ac:dyDescent="0.35">
      <c r="A42" t="s">
        <v>115</v>
      </c>
      <c r="B42">
        <v>-5.57</v>
      </c>
      <c r="C42">
        <v>1</v>
      </c>
      <c r="D42">
        <v>4</v>
      </c>
    </row>
    <row r="43" spans="1:4" x14ac:dyDescent="0.35">
      <c r="A43" t="s">
        <v>116</v>
      </c>
      <c r="B43">
        <v>-5.7</v>
      </c>
      <c r="C43">
        <v>0</v>
      </c>
      <c r="D43">
        <v>6</v>
      </c>
    </row>
    <row r="44" spans="1:4" x14ac:dyDescent="0.35">
      <c r="A44" t="s">
        <v>117</v>
      </c>
      <c r="B44">
        <v>-4.83</v>
      </c>
      <c r="C44">
        <v>0</v>
      </c>
      <c r="D44">
        <v>4</v>
      </c>
    </row>
    <row r="45" spans="1:4" x14ac:dyDescent="0.35">
      <c r="A45" t="s">
        <v>118</v>
      </c>
      <c r="B45">
        <v>-3.9</v>
      </c>
      <c r="C45">
        <v>1</v>
      </c>
      <c r="D45">
        <v>3</v>
      </c>
    </row>
    <row r="46" spans="1:4" x14ac:dyDescent="0.35">
      <c r="A46" t="s">
        <v>119</v>
      </c>
      <c r="B46">
        <v>-3.87</v>
      </c>
      <c r="C46">
        <v>0</v>
      </c>
      <c r="D46">
        <v>3</v>
      </c>
    </row>
    <row r="47" spans="1:4" x14ac:dyDescent="0.35">
      <c r="A47" t="s">
        <v>120</v>
      </c>
      <c r="B47">
        <v>-3.5</v>
      </c>
      <c r="C47">
        <v>0</v>
      </c>
      <c r="D47">
        <v>4</v>
      </c>
    </row>
    <row r="48" spans="1:4" x14ac:dyDescent="0.35">
      <c r="A48" t="s">
        <v>121</v>
      </c>
      <c r="B48">
        <v>-5.8</v>
      </c>
      <c r="C48">
        <v>0</v>
      </c>
      <c r="D48">
        <v>2</v>
      </c>
    </row>
    <row r="49" spans="1:4" x14ac:dyDescent="0.35">
      <c r="A49" t="s">
        <v>122</v>
      </c>
      <c r="B49">
        <v>-5.67</v>
      </c>
      <c r="C49">
        <v>0</v>
      </c>
      <c r="D49">
        <v>3</v>
      </c>
    </row>
    <row r="50" spans="1:4" x14ac:dyDescent="0.35">
      <c r="A50" t="s">
        <v>123</v>
      </c>
      <c r="B50">
        <v>-5.6</v>
      </c>
      <c r="C50">
        <v>1</v>
      </c>
      <c r="D50">
        <v>4</v>
      </c>
    </row>
    <row r="51" spans="1:4" x14ac:dyDescent="0.35">
      <c r="A51" t="s">
        <v>124</v>
      </c>
      <c r="B51">
        <v>-8.57</v>
      </c>
      <c r="C51">
        <v>0</v>
      </c>
      <c r="D51">
        <v>5</v>
      </c>
    </row>
    <row r="52" spans="1:4" x14ac:dyDescent="0.35">
      <c r="A52" t="s">
        <v>32</v>
      </c>
      <c r="B52">
        <v>-9.1999999999999993</v>
      </c>
      <c r="C52">
        <v>1</v>
      </c>
      <c r="D52">
        <v>2</v>
      </c>
    </row>
    <row r="53" spans="1:4" x14ac:dyDescent="0.35">
      <c r="A53" t="s">
        <v>125</v>
      </c>
      <c r="B53">
        <v>-8.6300000000000008</v>
      </c>
      <c r="C53">
        <v>0</v>
      </c>
      <c r="D53">
        <v>1</v>
      </c>
    </row>
    <row r="54" spans="1:4" x14ac:dyDescent="0.35">
      <c r="A54" t="s">
        <v>12</v>
      </c>
      <c r="B54">
        <v>-9.9</v>
      </c>
      <c r="C54">
        <v>3</v>
      </c>
      <c r="D54">
        <v>6</v>
      </c>
    </row>
    <row r="55" spans="1:4" x14ac:dyDescent="0.35">
      <c r="A55" t="s">
        <v>126</v>
      </c>
      <c r="B55">
        <v>-9.4</v>
      </c>
      <c r="C55">
        <v>0</v>
      </c>
      <c r="D55">
        <v>4</v>
      </c>
    </row>
    <row r="56" spans="1:4" x14ac:dyDescent="0.35">
      <c r="A56" t="s">
        <v>13</v>
      </c>
      <c r="B56">
        <v>-9.0299999999999994</v>
      </c>
      <c r="C56">
        <v>3</v>
      </c>
      <c r="D56">
        <v>5</v>
      </c>
    </row>
    <row r="57" spans="1:4" x14ac:dyDescent="0.35">
      <c r="A57" t="s">
        <v>127</v>
      </c>
      <c r="B57">
        <v>-8.5</v>
      </c>
      <c r="C57">
        <v>0</v>
      </c>
      <c r="D57">
        <v>3</v>
      </c>
    </row>
    <row r="58" spans="1:4" x14ac:dyDescent="0.35">
      <c r="A58" t="s">
        <v>128</v>
      </c>
      <c r="B58">
        <v>-9.93</v>
      </c>
      <c r="C58">
        <v>2</v>
      </c>
      <c r="D58">
        <v>5</v>
      </c>
    </row>
    <row r="59" spans="1:4" x14ac:dyDescent="0.35">
      <c r="A59" t="s">
        <v>129</v>
      </c>
      <c r="B59">
        <v>-7.97</v>
      </c>
      <c r="C59">
        <v>0</v>
      </c>
      <c r="D59">
        <v>2</v>
      </c>
    </row>
    <row r="60" spans="1:4" x14ac:dyDescent="0.35">
      <c r="A60" t="s">
        <v>130</v>
      </c>
      <c r="B60">
        <v>-9.9700000000000006</v>
      </c>
      <c r="C60">
        <v>0</v>
      </c>
      <c r="D60">
        <v>2</v>
      </c>
    </row>
    <row r="61" spans="1:4" x14ac:dyDescent="0.35">
      <c r="A61" t="s">
        <v>131</v>
      </c>
      <c r="B61">
        <v>-9</v>
      </c>
      <c r="C61">
        <v>2</v>
      </c>
      <c r="D61">
        <v>0</v>
      </c>
    </row>
    <row r="62" spans="1:4" x14ac:dyDescent="0.35">
      <c r="A62" t="s">
        <v>132</v>
      </c>
      <c r="B62">
        <v>-5.53</v>
      </c>
      <c r="C62">
        <v>0</v>
      </c>
      <c r="D62">
        <v>3</v>
      </c>
    </row>
    <row r="63" spans="1:4" x14ac:dyDescent="0.35">
      <c r="A63" t="s">
        <v>133</v>
      </c>
      <c r="B63">
        <v>-6.77</v>
      </c>
      <c r="C63">
        <v>0</v>
      </c>
      <c r="D63">
        <v>3</v>
      </c>
    </row>
    <row r="64" spans="1:4" x14ac:dyDescent="0.35">
      <c r="A64" t="s">
        <v>134</v>
      </c>
      <c r="B64">
        <v>-7.87</v>
      </c>
      <c r="C64">
        <v>0</v>
      </c>
      <c r="D64">
        <v>0</v>
      </c>
    </row>
    <row r="65" spans="1:4" x14ac:dyDescent="0.35">
      <c r="A65" t="s">
        <v>135</v>
      </c>
      <c r="B65">
        <v>-10.23</v>
      </c>
      <c r="C65">
        <v>0</v>
      </c>
      <c r="D65">
        <v>2</v>
      </c>
    </row>
    <row r="66" spans="1:4" x14ac:dyDescent="0.35">
      <c r="A66" t="s">
        <v>136</v>
      </c>
      <c r="B66">
        <v>-7.63</v>
      </c>
      <c r="C66">
        <v>0</v>
      </c>
      <c r="D66">
        <v>0</v>
      </c>
    </row>
    <row r="67" spans="1:4" x14ac:dyDescent="0.35">
      <c r="A67" t="s">
        <v>137</v>
      </c>
      <c r="B67">
        <v>-6</v>
      </c>
      <c r="C67">
        <v>1</v>
      </c>
      <c r="D67">
        <v>1</v>
      </c>
    </row>
    <row r="68" spans="1:4" x14ac:dyDescent="0.35">
      <c r="A68" t="s">
        <v>138</v>
      </c>
      <c r="B68">
        <v>-4.5</v>
      </c>
      <c r="C68">
        <v>2</v>
      </c>
      <c r="D68">
        <v>2</v>
      </c>
    </row>
    <row r="69" spans="1:4" x14ac:dyDescent="0.35">
      <c r="A69" t="s">
        <v>139</v>
      </c>
      <c r="B69">
        <v>-5.7</v>
      </c>
      <c r="C69">
        <v>1</v>
      </c>
      <c r="D69">
        <v>5</v>
      </c>
    </row>
    <row r="70" spans="1:4" x14ac:dyDescent="0.35">
      <c r="A70" t="s">
        <v>140</v>
      </c>
      <c r="B70">
        <v>-5.4</v>
      </c>
      <c r="C70">
        <v>1</v>
      </c>
      <c r="D70">
        <v>3</v>
      </c>
    </row>
    <row r="71" spans="1:4" x14ac:dyDescent="0.35">
      <c r="A71" t="s">
        <v>141</v>
      </c>
      <c r="B71">
        <v>-9.3000000000000007</v>
      </c>
      <c r="C71">
        <v>3</v>
      </c>
      <c r="D71">
        <v>0</v>
      </c>
    </row>
    <row r="72" spans="1:4" x14ac:dyDescent="0.35">
      <c r="A72" t="s">
        <v>142</v>
      </c>
      <c r="B72">
        <v>-6.33</v>
      </c>
      <c r="C72">
        <v>0</v>
      </c>
      <c r="D72">
        <v>1</v>
      </c>
    </row>
    <row r="73" spans="1:4" x14ac:dyDescent="0.35">
      <c r="A73" t="s">
        <v>14</v>
      </c>
      <c r="B73">
        <v>-9.1999999999999993</v>
      </c>
      <c r="C73">
        <v>1</v>
      </c>
      <c r="D73">
        <v>4</v>
      </c>
    </row>
    <row r="74" spans="1:4" x14ac:dyDescent="0.35">
      <c r="A74" t="s">
        <v>143</v>
      </c>
      <c r="B74">
        <v>-4.0999999999999996</v>
      </c>
      <c r="C74">
        <v>1</v>
      </c>
      <c r="D74">
        <v>2</v>
      </c>
    </row>
    <row r="75" spans="1:4" x14ac:dyDescent="0.35">
      <c r="A75" t="s">
        <v>71</v>
      </c>
      <c r="B75">
        <v>-6.53</v>
      </c>
      <c r="C75">
        <v>1</v>
      </c>
      <c r="D75">
        <v>1</v>
      </c>
    </row>
    <row r="76" spans="1:4" x14ac:dyDescent="0.35">
      <c r="A76" t="s">
        <v>144</v>
      </c>
      <c r="B76">
        <v>-6.13</v>
      </c>
      <c r="C76">
        <v>0</v>
      </c>
      <c r="D76">
        <v>2</v>
      </c>
    </row>
    <row r="77" spans="1:4" x14ac:dyDescent="0.35">
      <c r="A77" t="s">
        <v>145</v>
      </c>
      <c r="B77">
        <v>-6.07</v>
      </c>
      <c r="C77">
        <v>1</v>
      </c>
      <c r="D77">
        <v>3</v>
      </c>
    </row>
    <row r="78" spans="1:4" x14ac:dyDescent="0.35">
      <c r="A78" t="s">
        <v>146</v>
      </c>
      <c r="B78">
        <v>-5.0999999999999996</v>
      </c>
      <c r="C78">
        <v>1</v>
      </c>
      <c r="D78">
        <v>4</v>
      </c>
    </row>
    <row r="79" spans="1:4" x14ac:dyDescent="0.35">
      <c r="A79" t="s">
        <v>147</v>
      </c>
      <c r="B79">
        <v>-9.3000000000000007</v>
      </c>
      <c r="C79">
        <v>1</v>
      </c>
      <c r="D79">
        <v>2</v>
      </c>
    </row>
    <row r="80" spans="1:4" x14ac:dyDescent="0.35">
      <c r="A80" t="s">
        <v>148</v>
      </c>
      <c r="B80">
        <v>-9.1999999999999993</v>
      </c>
      <c r="C80">
        <v>1</v>
      </c>
      <c r="D80">
        <v>3</v>
      </c>
    </row>
    <row r="81" spans="1:4" x14ac:dyDescent="0.35">
      <c r="A81" t="s">
        <v>149</v>
      </c>
      <c r="B81">
        <v>-6.2</v>
      </c>
      <c r="C81">
        <v>2</v>
      </c>
      <c r="D81">
        <v>2</v>
      </c>
    </row>
    <row r="82" spans="1:4" x14ac:dyDescent="0.35">
      <c r="A82" t="s">
        <v>34</v>
      </c>
      <c r="B82">
        <v>-8.3699999999999992</v>
      </c>
      <c r="C82">
        <v>3</v>
      </c>
      <c r="D82">
        <v>5</v>
      </c>
    </row>
    <row r="83" spans="1:4" x14ac:dyDescent="0.35">
      <c r="A83" t="s">
        <v>150</v>
      </c>
      <c r="B83">
        <v>-5.63</v>
      </c>
      <c r="C83">
        <v>0</v>
      </c>
      <c r="D83">
        <v>4</v>
      </c>
    </row>
    <row r="84" spans="1:4" x14ac:dyDescent="0.35">
      <c r="A84" t="s">
        <v>151</v>
      </c>
      <c r="B84">
        <v>-8.8699999999999992</v>
      </c>
      <c r="C84">
        <v>0</v>
      </c>
      <c r="D84">
        <v>6</v>
      </c>
    </row>
    <row r="85" spans="1:4" x14ac:dyDescent="0.35">
      <c r="A85" t="s">
        <v>152</v>
      </c>
      <c r="B85">
        <v>-9.5</v>
      </c>
      <c r="C85">
        <v>0</v>
      </c>
      <c r="D85">
        <v>6</v>
      </c>
    </row>
    <row r="86" spans="1:4" x14ac:dyDescent="0.35">
      <c r="A86" t="s">
        <v>153</v>
      </c>
      <c r="B86">
        <v>-7</v>
      </c>
      <c r="C86">
        <v>1</v>
      </c>
      <c r="D86">
        <v>1</v>
      </c>
    </row>
    <row r="87" spans="1:4" x14ac:dyDescent="0.35">
      <c r="A87" t="s">
        <v>154</v>
      </c>
      <c r="B87">
        <v>-8.1</v>
      </c>
      <c r="C87">
        <v>1</v>
      </c>
      <c r="D87">
        <v>2</v>
      </c>
    </row>
    <row r="88" spans="1:4" x14ac:dyDescent="0.35">
      <c r="A88" t="s">
        <v>155</v>
      </c>
      <c r="B88">
        <v>-6.43</v>
      </c>
      <c r="C88">
        <v>1</v>
      </c>
      <c r="D88">
        <v>1</v>
      </c>
    </row>
    <row r="89" spans="1:4" x14ac:dyDescent="0.35">
      <c r="A89" t="s">
        <v>156</v>
      </c>
      <c r="B89">
        <v>-11.13</v>
      </c>
      <c r="C89">
        <v>0</v>
      </c>
      <c r="D89">
        <v>1</v>
      </c>
    </row>
    <row r="90" spans="1:4" x14ac:dyDescent="0.35">
      <c r="A90" t="s">
        <v>157</v>
      </c>
      <c r="B90">
        <v>-11.7</v>
      </c>
      <c r="C90">
        <v>0</v>
      </c>
      <c r="D90">
        <v>4</v>
      </c>
    </row>
    <row r="91" spans="1:4" x14ac:dyDescent="0.35">
      <c r="A91" t="s">
        <v>158</v>
      </c>
      <c r="B91">
        <v>-11.2</v>
      </c>
      <c r="C91">
        <v>0</v>
      </c>
      <c r="D91">
        <v>4</v>
      </c>
    </row>
    <row r="92" spans="1:4" x14ac:dyDescent="0.35">
      <c r="A92" t="s">
        <v>15</v>
      </c>
      <c r="B92">
        <v>-8.8699999999999992</v>
      </c>
      <c r="C92">
        <v>4</v>
      </c>
      <c r="D92">
        <v>4</v>
      </c>
    </row>
    <row r="93" spans="1:4" x14ac:dyDescent="0.35">
      <c r="A93" t="s">
        <v>159</v>
      </c>
      <c r="B93">
        <v>-11.4</v>
      </c>
      <c r="C93">
        <v>0</v>
      </c>
      <c r="D93">
        <v>1</v>
      </c>
    </row>
    <row r="94" spans="1:4" x14ac:dyDescent="0.35">
      <c r="A94" t="s">
        <v>160</v>
      </c>
      <c r="B94">
        <v>-11.27</v>
      </c>
      <c r="C94">
        <v>0</v>
      </c>
      <c r="D94">
        <v>2</v>
      </c>
    </row>
    <row r="95" spans="1:4" x14ac:dyDescent="0.35">
      <c r="A95" t="s">
        <v>161</v>
      </c>
      <c r="B95">
        <v>-4.57</v>
      </c>
      <c r="C95">
        <v>1</v>
      </c>
      <c r="D95">
        <v>2</v>
      </c>
    </row>
    <row r="96" spans="1:4" x14ac:dyDescent="0.35">
      <c r="A96" t="s">
        <v>162</v>
      </c>
      <c r="B96">
        <v>-4.8</v>
      </c>
      <c r="C96">
        <v>0</v>
      </c>
      <c r="D96">
        <v>5</v>
      </c>
    </row>
    <row r="97" spans="1:4" x14ac:dyDescent="0.35">
      <c r="A97" t="s">
        <v>163</v>
      </c>
      <c r="B97">
        <v>-7.17</v>
      </c>
      <c r="C97">
        <v>2</v>
      </c>
      <c r="D97">
        <v>3</v>
      </c>
    </row>
    <row r="98" spans="1:4" x14ac:dyDescent="0.35">
      <c r="A98" t="s">
        <v>164</v>
      </c>
      <c r="B98">
        <v>-4.5</v>
      </c>
      <c r="C98">
        <v>0</v>
      </c>
      <c r="D98">
        <v>2</v>
      </c>
    </row>
    <row r="99" spans="1:4" x14ac:dyDescent="0.35">
      <c r="A99" t="s">
        <v>165</v>
      </c>
      <c r="B99">
        <v>-4.67</v>
      </c>
      <c r="C99">
        <v>1</v>
      </c>
      <c r="D99">
        <v>4</v>
      </c>
    </row>
    <row r="100" spans="1:4" x14ac:dyDescent="0.35">
      <c r="A100" t="s">
        <v>16</v>
      </c>
      <c r="B100">
        <v>-11.1</v>
      </c>
      <c r="C100">
        <v>3</v>
      </c>
      <c r="D100">
        <v>0</v>
      </c>
    </row>
    <row r="101" spans="1:4" x14ac:dyDescent="0.35">
      <c r="A101" t="s">
        <v>166</v>
      </c>
      <c r="B101">
        <v>-6</v>
      </c>
      <c r="C101">
        <v>1</v>
      </c>
      <c r="D101">
        <v>1</v>
      </c>
    </row>
    <row r="102" spans="1:4" x14ac:dyDescent="0.35">
      <c r="A102" t="s">
        <v>167</v>
      </c>
      <c r="B102">
        <v>-5.6</v>
      </c>
      <c r="C102">
        <v>0</v>
      </c>
      <c r="D102">
        <v>2</v>
      </c>
    </row>
    <row r="103" spans="1:4" x14ac:dyDescent="0.35">
      <c r="A103" t="s">
        <v>168</v>
      </c>
      <c r="B103">
        <v>-8.43</v>
      </c>
      <c r="C103">
        <v>0</v>
      </c>
      <c r="D103">
        <v>0</v>
      </c>
    </row>
    <row r="104" spans="1:4" x14ac:dyDescent="0.35">
      <c r="A104" t="s">
        <v>169</v>
      </c>
      <c r="B104">
        <v>-10.93</v>
      </c>
      <c r="C104">
        <v>0</v>
      </c>
      <c r="D104">
        <v>2</v>
      </c>
    </row>
    <row r="105" spans="1:4" x14ac:dyDescent="0.35">
      <c r="A105" t="s">
        <v>170</v>
      </c>
      <c r="B105">
        <v>-5.3</v>
      </c>
      <c r="C105">
        <v>0</v>
      </c>
      <c r="D105">
        <v>7</v>
      </c>
    </row>
    <row r="106" spans="1:4" x14ac:dyDescent="0.35">
      <c r="A106" t="s">
        <v>171</v>
      </c>
      <c r="B106">
        <v>-6.93</v>
      </c>
      <c r="C106">
        <v>0</v>
      </c>
      <c r="D106">
        <v>3</v>
      </c>
    </row>
    <row r="107" spans="1:4" x14ac:dyDescent="0.35">
      <c r="A107" t="s">
        <v>172</v>
      </c>
      <c r="B107">
        <v>-8.73</v>
      </c>
      <c r="C107">
        <v>2</v>
      </c>
      <c r="D107">
        <v>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0"/>
  </sheetPr>
  <dimension ref="A1:E108"/>
  <sheetViews>
    <sheetView zoomScaleNormal="100" workbookViewId="0">
      <selection sqref="A1:XFD1"/>
    </sheetView>
  </sheetViews>
  <sheetFormatPr defaultRowHeight="14.5" x14ac:dyDescent="0.35"/>
  <cols>
    <col min="2" max="2" width="14.7265625" style="2" customWidth="1"/>
    <col min="3" max="3" width="15" style="2" customWidth="1"/>
    <col min="4" max="4" width="14.7265625" style="2" customWidth="1"/>
    <col min="5" max="5" width="20.26953125" style="2" customWidth="1"/>
  </cols>
  <sheetData>
    <row r="1" spans="1:5" x14ac:dyDescent="0.35">
      <c r="A1" s="9" t="s">
        <v>72</v>
      </c>
      <c r="B1" s="3" t="s">
        <v>73</v>
      </c>
      <c r="C1" s="3" t="s">
        <v>74</v>
      </c>
      <c r="D1" s="3" t="s">
        <v>75</v>
      </c>
      <c r="E1" s="3" t="s">
        <v>4</v>
      </c>
    </row>
    <row r="2" spans="1:5" x14ac:dyDescent="0.35">
      <c r="A2" t="s">
        <v>173</v>
      </c>
      <c r="B2" s="2">
        <v>-4.5</v>
      </c>
      <c r="C2" s="2">
        <v>-4.5</v>
      </c>
      <c r="D2" s="2">
        <v>-4.5</v>
      </c>
      <c r="E2" s="2">
        <v>-4.5</v>
      </c>
    </row>
    <row r="3" spans="1:5" x14ac:dyDescent="0.35">
      <c r="A3" t="s">
        <v>174</v>
      </c>
      <c r="B3" s="2">
        <v>-4.7</v>
      </c>
      <c r="C3" s="2">
        <v>-4.7</v>
      </c>
      <c r="D3" s="2">
        <v>-4.7</v>
      </c>
      <c r="E3" s="2">
        <v>-4.7</v>
      </c>
    </row>
    <row r="4" spans="1:5" x14ac:dyDescent="0.35">
      <c r="A4" t="s">
        <v>175</v>
      </c>
      <c r="B4" s="2">
        <v>-4.8</v>
      </c>
      <c r="C4" s="2">
        <v>-4.8</v>
      </c>
      <c r="D4" s="2">
        <v>-4.8</v>
      </c>
      <c r="E4" s="2">
        <v>-4.8</v>
      </c>
    </row>
    <row r="5" spans="1:5" x14ac:dyDescent="0.35">
      <c r="A5" t="s">
        <v>176</v>
      </c>
      <c r="B5" s="2">
        <v>-4.3</v>
      </c>
      <c r="C5" s="2">
        <v>-4.3</v>
      </c>
      <c r="D5" s="2">
        <v>-4.3</v>
      </c>
      <c r="E5" s="2">
        <v>-4.3</v>
      </c>
    </row>
    <row r="6" spans="1:5" x14ac:dyDescent="0.35">
      <c r="A6" t="s">
        <v>177</v>
      </c>
      <c r="B6" s="2">
        <v>-4.5</v>
      </c>
      <c r="C6" s="2">
        <v>-4.5</v>
      </c>
      <c r="D6" s="2">
        <v>-4.5</v>
      </c>
      <c r="E6" s="2">
        <v>-4.5</v>
      </c>
    </row>
    <row r="7" spans="1:5" x14ac:dyDescent="0.35">
      <c r="A7" t="s">
        <v>178</v>
      </c>
      <c r="B7" s="2">
        <v>-5.7</v>
      </c>
      <c r="C7" s="2">
        <v>-5.7</v>
      </c>
      <c r="D7" s="2">
        <v>-5.7</v>
      </c>
      <c r="E7" s="2">
        <v>-5.7</v>
      </c>
    </row>
    <row r="8" spans="1:5" x14ac:dyDescent="0.35">
      <c r="A8" t="s">
        <v>179</v>
      </c>
      <c r="B8" s="2">
        <v>-4</v>
      </c>
      <c r="C8" s="2">
        <v>-4</v>
      </c>
      <c r="D8" s="2">
        <v>-4</v>
      </c>
      <c r="E8" s="2">
        <v>-4</v>
      </c>
    </row>
    <row r="9" spans="1:5" x14ac:dyDescent="0.35">
      <c r="A9" t="s">
        <v>180</v>
      </c>
      <c r="B9" s="2">
        <v>-9.1</v>
      </c>
      <c r="C9" s="2">
        <v>-9.1</v>
      </c>
      <c r="D9" s="2">
        <v>-9.1</v>
      </c>
      <c r="E9" s="2">
        <v>-9.1</v>
      </c>
    </row>
    <row r="10" spans="1:5" x14ac:dyDescent="0.35">
      <c r="A10" t="s">
        <v>181</v>
      </c>
      <c r="B10" s="2">
        <v>-9</v>
      </c>
      <c r="C10" s="2">
        <v>-9</v>
      </c>
      <c r="D10" s="2">
        <v>-9</v>
      </c>
      <c r="E10" s="2">
        <v>-9</v>
      </c>
    </row>
    <row r="11" spans="1:5" x14ac:dyDescent="0.35">
      <c r="A11" t="s">
        <v>182</v>
      </c>
      <c r="B11" s="2">
        <v>-8.1999999999999993</v>
      </c>
      <c r="C11" s="2">
        <v>-8.1999999999999993</v>
      </c>
      <c r="D11" s="2">
        <v>-8.1999999999999993</v>
      </c>
      <c r="E11" s="2">
        <v>-8.1999999999999993</v>
      </c>
    </row>
    <row r="12" spans="1:5" x14ac:dyDescent="0.35">
      <c r="A12" t="s">
        <v>183</v>
      </c>
      <c r="B12" s="2">
        <v>-11.2</v>
      </c>
      <c r="C12" s="2">
        <v>-11.2</v>
      </c>
      <c r="D12" s="2">
        <v>-11.2</v>
      </c>
      <c r="E12" s="2">
        <v>-11.2</v>
      </c>
    </row>
    <row r="13" spans="1:5" x14ac:dyDescent="0.35">
      <c r="A13" t="s">
        <v>184</v>
      </c>
      <c r="B13" s="2">
        <v>-9</v>
      </c>
      <c r="C13" s="2">
        <v>-9</v>
      </c>
      <c r="D13" s="2">
        <v>-9</v>
      </c>
      <c r="E13" s="2">
        <v>-9</v>
      </c>
    </row>
    <row r="14" spans="1:5" x14ac:dyDescent="0.35">
      <c r="A14" t="s">
        <v>185</v>
      </c>
      <c r="B14" s="2">
        <v>-5</v>
      </c>
      <c r="C14" s="2">
        <v>-5</v>
      </c>
      <c r="D14" s="2">
        <v>-5</v>
      </c>
      <c r="E14" s="2">
        <v>-5</v>
      </c>
    </row>
    <row r="15" spans="1:5" x14ac:dyDescent="0.35">
      <c r="A15" t="s">
        <v>186</v>
      </c>
      <c r="B15" s="2">
        <v>-8.1999999999999993</v>
      </c>
      <c r="C15" s="2">
        <v>-8.1999999999999993</v>
      </c>
      <c r="D15" s="2">
        <v>-8.1999999999999993</v>
      </c>
      <c r="E15" s="2">
        <v>-8.1999999999999993</v>
      </c>
    </row>
    <row r="16" spans="1:5" x14ac:dyDescent="0.35">
      <c r="A16" t="s">
        <v>187</v>
      </c>
      <c r="B16" s="2">
        <v>-8</v>
      </c>
      <c r="C16" s="2">
        <v>-8</v>
      </c>
      <c r="D16" s="2">
        <v>-8</v>
      </c>
      <c r="E16" s="2">
        <v>-8</v>
      </c>
    </row>
    <row r="17" spans="1:5" x14ac:dyDescent="0.35">
      <c r="A17" t="s">
        <v>188</v>
      </c>
      <c r="B17" s="2">
        <v>-4.4000000000000004</v>
      </c>
      <c r="C17" s="2">
        <v>-4.4000000000000004</v>
      </c>
      <c r="D17" s="2">
        <v>-4.4000000000000004</v>
      </c>
      <c r="E17" s="2">
        <v>-4.4000000000000004</v>
      </c>
    </row>
    <row r="18" spans="1:5" x14ac:dyDescent="0.35">
      <c r="A18" t="s">
        <v>189</v>
      </c>
      <c r="B18" s="2">
        <v>-8.1</v>
      </c>
      <c r="C18" s="2">
        <v>-8.1</v>
      </c>
      <c r="D18" s="2">
        <v>-8.1</v>
      </c>
      <c r="E18" s="2">
        <v>-8.1</v>
      </c>
    </row>
    <row r="19" spans="1:5" x14ac:dyDescent="0.35">
      <c r="A19" t="s">
        <v>39</v>
      </c>
      <c r="B19" s="2">
        <v>-9.4</v>
      </c>
      <c r="C19" s="2">
        <v>-9.4</v>
      </c>
      <c r="D19" s="2">
        <v>-9.4</v>
      </c>
      <c r="E19" s="2">
        <v>-9.4</v>
      </c>
    </row>
    <row r="20" spans="1:5" x14ac:dyDescent="0.35">
      <c r="A20" t="s">
        <v>258</v>
      </c>
      <c r="B20" s="2">
        <v>-5.2</v>
      </c>
      <c r="C20" s="2">
        <v>-5.2</v>
      </c>
      <c r="D20" s="2">
        <v>-5.2</v>
      </c>
      <c r="E20" s="2">
        <v>-5.2</v>
      </c>
    </row>
    <row r="21" spans="1:5" x14ac:dyDescent="0.35">
      <c r="A21" t="s">
        <v>259</v>
      </c>
      <c r="B21" s="2">
        <v>-5.6</v>
      </c>
      <c r="C21" s="2">
        <v>-5.8</v>
      </c>
      <c r="D21" s="2">
        <v>-5.8</v>
      </c>
      <c r="E21" s="4">
        <f>AVERAGE(B21:D21)</f>
        <v>-5.7333333333333334</v>
      </c>
    </row>
    <row r="22" spans="1:5" x14ac:dyDescent="0.35">
      <c r="A22" t="s">
        <v>190</v>
      </c>
      <c r="B22" s="2">
        <v>-4.5999999999999996</v>
      </c>
      <c r="C22" s="2">
        <v>-4.5999999999999996</v>
      </c>
      <c r="D22" s="2">
        <v>-4.5999999999999996</v>
      </c>
      <c r="E22" s="2">
        <v>-4.5999999999999996</v>
      </c>
    </row>
    <row r="23" spans="1:5" x14ac:dyDescent="0.35">
      <c r="A23" t="s">
        <v>43</v>
      </c>
      <c r="B23" s="2">
        <v>-8.3000000000000007</v>
      </c>
      <c r="C23" s="2">
        <v>-7.8</v>
      </c>
      <c r="D23" s="2">
        <v>-9.6</v>
      </c>
      <c r="E23" s="4">
        <f>AVERAGE(B23:D23)</f>
        <v>-8.5666666666666682</v>
      </c>
    </row>
    <row r="24" spans="1:5" x14ac:dyDescent="0.35">
      <c r="A24" t="s">
        <v>260</v>
      </c>
      <c r="B24" s="2">
        <v>-10.9</v>
      </c>
      <c r="C24" s="2">
        <v>-10.9</v>
      </c>
      <c r="D24" s="2">
        <v>-10.9</v>
      </c>
      <c r="E24" s="2">
        <v>-10.9</v>
      </c>
    </row>
    <row r="25" spans="1:5" x14ac:dyDescent="0.35">
      <c r="A25" t="s">
        <v>191</v>
      </c>
      <c r="B25" s="2">
        <v>-7</v>
      </c>
      <c r="C25" s="2">
        <v>-7</v>
      </c>
      <c r="D25" s="2">
        <v>-7</v>
      </c>
      <c r="E25" s="2">
        <v>-7</v>
      </c>
    </row>
    <row r="26" spans="1:5" x14ac:dyDescent="0.35">
      <c r="A26" t="s">
        <v>46</v>
      </c>
      <c r="B26" s="2">
        <v>-11.2</v>
      </c>
      <c r="C26" s="2">
        <v>-11.2</v>
      </c>
      <c r="D26" s="2">
        <v>-10.9</v>
      </c>
      <c r="E26" s="2">
        <f>AVERAGE(B26:D26)</f>
        <v>-11.1</v>
      </c>
    </row>
    <row r="27" spans="1:5" x14ac:dyDescent="0.35">
      <c r="A27" t="s">
        <v>192</v>
      </c>
      <c r="B27" s="2">
        <v>-7.2</v>
      </c>
      <c r="C27" s="2">
        <v>-7.2</v>
      </c>
      <c r="D27" s="2">
        <v>-7.2</v>
      </c>
      <c r="E27" s="2">
        <v>-7.2</v>
      </c>
    </row>
    <row r="28" spans="1:5" x14ac:dyDescent="0.35">
      <c r="A28" t="s">
        <v>193</v>
      </c>
      <c r="B28" s="2">
        <v>-2</v>
      </c>
      <c r="C28" s="2">
        <v>-2</v>
      </c>
      <c r="D28" s="2">
        <v>-2</v>
      </c>
      <c r="E28" s="2">
        <v>-2</v>
      </c>
    </row>
    <row r="29" spans="1:5" x14ac:dyDescent="0.35">
      <c r="A29" t="s">
        <v>194</v>
      </c>
      <c r="B29" s="2">
        <v>-6.7</v>
      </c>
      <c r="C29" s="2">
        <v>-6.7</v>
      </c>
      <c r="D29" s="2">
        <v>-6.7</v>
      </c>
      <c r="E29" s="2">
        <v>-6.7</v>
      </c>
    </row>
    <row r="30" spans="1:5" x14ac:dyDescent="0.35">
      <c r="A30" t="s">
        <v>261</v>
      </c>
      <c r="B30" s="2">
        <v>-5.8</v>
      </c>
      <c r="C30" s="2">
        <v>-5.8</v>
      </c>
      <c r="D30" s="2">
        <v>-5.8</v>
      </c>
      <c r="E30" s="2">
        <v>-5.8</v>
      </c>
    </row>
    <row r="31" spans="1:5" x14ac:dyDescent="0.35">
      <c r="A31" t="s">
        <v>195</v>
      </c>
      <c r="B31" s="2">
        <v>-7.1</v>
      </c>
      <c r="C31" s="2">
        <v>-7.1</v>
      </c>
      <c r="D31" s="2">
        <v>-7.1</v>
      </c>
      <c r="E31" s="2">
        <v>-7.1</v>
      </c>
    </row>
    <row r="32" spans="1:5" x14ac:dyDescent="0.35">
      <c r="A32" t="s">
        <v>196</v>
      </c>
      <c r="B32" s="2">
        <v>-5.6</v>
      </c>
      <c r="C32" s="2">
        <v>-5.6</v>
      </c>
      <c r="D32" s="2">
        <v>-5.6</v>
      </c>
      <c r="E32" s="2">
        <v>-5.6</v>
      </c>
    </row>
    <row r="33" spans="1:5" x14ac:dyDescent="0.35">
      <c r="A33" t="s">
        <v>197</v>
      </c>
      <c r="B33" s="2">
        <v>-11.2</v>
      </c>
      <c r="C33" s="2">
        <v>-11.2</v>
      </c>
      <c r="D33" s="2">
        <v>-11.2</v>
      </c>
      <c r="E33" s="2">
        <v>-11.2</v>
      </c>
    </row>
    <row r="34" spans="1:5" x14ac:dyDescent="0.35">
      <c r="A34" t="s">
        <v>198</v>
      </c>
      <c r="B34" s="2">
        <v>-11.4</v>
      </c>
      <c r="C34" s="2">
        <v>-11.4</v>
      </c>
      <c r="D34" s="2">
        <v>-11.4</v>
      </c>
      <c r="E34" s="2">
        <v>-11.4</v>
      </c>
    </row>
    <row r="35" spans="1:5" x14ac:dyDescent="0.35">
      <c r="A35" t="s">
        <v>199</v>
      </c>
      <c r="B35" s="2">
        <v>-10.8</v>
      </c>
      <c r="C35" s="2">
        <v>-10.8</v>
      </c>
      <c r="D35" s="2">
        <v>-10.8</v>
      </c>
      <c r="E35" s="2">
        <v>-10.8</v>
      </c>
    </row>
    <row r="36" spans="1:5" x14ac:dyDescent="0.35">
      <c r="A36" t="s">
        <v>262</v>
      </c>
      <c r="B36" s="2">
        <v>-10.4</v>
      </c>
      <c r="C36" s="2">
        <v>-10.5</v>
      </c>
      <c r="D36" s="2">
        <v>-10.7</v>
      </c>
      <c r="E36" s="4">
        <f>AVERAGE(B36:D36)</f>
        <v>-10.533333333333333</v>
      </c>
    </row>
    <row r="37" spans="1:5" x14ac:dyDescent="0.35">
      <c r="A37" t="s">
        <v>200</v>
      </c>
      <c r="B37" s="2">
        <v>-8.8000000000000007</v>
      </c>
      <c r="C37" s="2">
        <v>-9</v>
      </c>
      <c r="D37" s="2">
        <v>-9</v>
      </c>
      <c r="E37" s="4">
        <f>AVERAGE(B37:D37)</f>
        <v>-8.9333333333333336</v>
      </c>
    </row>
    <row r="38" spans="1:5" x14ac:dyDescent="0.35">
      <c r="A38" t="s">
        <v>201</v>
      </c>
      <c r="B38" s="2">
        <v>-10</v>
      </c>
      <c r="C38" s="2">
        <v>-10.1</v>
      </c>
      <c r="D38" s="2">
        <v>-10.1</v>
      </c>
      <c r="E38" s="5">
        <f>AVERAGE(B38:D38)</f>
        <v>-10.066666666666668</v>
      </c>
    </row>
    <row r="39" spans="1:5" x14ac:dyDescent="0.35">
      <c r="A39" t="s">
        <v>202</v>
      </c>
      <c r="B39" s="2">
        <v>-9.4</v>
      </c>
      <c r="C39" s="2">
        <v>-9.4</v>
      </c>
      <c r="D39" s="2">
        <v>-9.4</v>
      </c>
      <c r="E39" s="2">
        <v>-9.4</v>
      </c>
    </row>
    <row r="40" spans="1:5" x14ac:dyDescent="0.35">
      <c r="A40" t="s">
        <v>203</v>
      </c>
      <c r="B40" s="2">
        <v>-8</v>
      </c>
      <c r="C40" s="2">
        <v>-8</v>
      </c>
      <c r="D40" s="2">
        <v>-8</v>
      </c>
      <c r="E40" s="2">
        <v>-8</v>
      </c>
    </row>
    <row r="41" spans="1:5" x14ac:dyDescent="0.35">
      <c r="A41" t="s">
        <v>263</v>
      </c>
      <c r="B41" s="2">
        <v>-8.6999999999999993</v>
      </c>
      <c r="C41" s="2">
        <v>-8.6999999999999993</v>
      </c>
      <c r="D41" s="2">
        <v>-8.6999999999999993</v>
      </c>
      <c r="E41" s="2">
        <v>-8.6999999999999993</v>
      </c>
    </row>
    <row r="42" spans="1:5" x14ac:dyDescent="0.35">
      <c r="A42" t="s">
        <v>204</v>
      </c>
      <c r="B42" s="2">
        <v>-4.0999999999999996</v>
      </c>
      <c r="C42" s="2">
        <v>-4.0999999999999996</v>
      </c>
      <c r="D42" s="2">
        <v>-4.3</v>
      </c>
      <c r="E42" s="4">
        <f>AVERAGE(B42:D42)</f>
        <v>-4.166666666666667</v>
      </c>
    </row>
    <row r="43" spans="1:5" x14ac:dyDescent="0.35">
      <c r="A43" t="s">
        <v>205</v>
      </c>
      <c r="B43" s="2">
        <v>-9</v>
      </c>
      <c r="C43" s="2">
        <v>-9</v>
      </c>
      <c r="D43" s="2">
        <v>-9</v>
      </c>
      <c r="E43" s="2">
        <v>-9</v>
      </c>
    </row>
    <row r="44" spans="1:5" x14ac:dyDescent="0.35">
      <c r="A44" t="s">
        <v>206</v>
      </c>
      <c r="B44" s="2">
        <v>-7.2</v>
      </c>
      <c r="C44" s="2">
        <v>-7.2</v>
      </c>
      <c r="D44" s="2">
        <v>-7.2</v>
      </c>
      <c r="E44" s="2">
        <v>-7.2</v>
      </c>
    </row>
    <row r="45" spans="1:5" x14ac:dyDescent="0.35">
      <c r="A45" t="s">
        <v>207</v>
      </c>
      <c r="B45" s="2">
        <v>-10.8</v>
      </c>
      <c r="C45" s="2">
        <v>-10.8</v>
      </c>
      <c r="D45" s="2">
        <v>-10.8</v>
      </c>
      <c r="E45" s="2">
        <v>-10.8</v>
      </c>
    </row>
    <row r="46" spans="1:5" x14ac:dyDescent="0.35">
      <c r="A46" t="s">
        <v>208</v>
      </c>
      <c r="B46" s="2">
        <v>-5.6</v>
      </c>
      <c r="C46" s="2">
        <v>-5.6</v>
      </c>
      <c r="D46" s="2">
        <v>-5.6</v>
      </c>
      <c r="E46" s="2">
        <v>-5.6</v>
      </c>
    </row>
    <row r="47" spans="1:5" x14ac:dyDescent="0.35">
      <c r="A47" t="s">
        <v>209</v>
      </c>
      <c r="B47" s="2">
        <v>-9.6999999999999993</v>
      </c>
      <c r="C47" s="2">
        <v>-9.6999999999999993</v>
      </c>
      <c r="D47" s="2">
        <v>-9.6999999999999993</v>
      </c>
      <c r="E47" s="2">
        <v>-9.6999999999999993</v>
      </c>
    </row>
    <row r="48" spans="1:5" x14ac:dyDescent="0.35">
      <c r="A48" t="s">
        <v>56</v>
      </c>
      <c r="B48" s="2">
        <v>-8.8000000000000007</v>
      </c>
      <c r="C48" s="2">
        <v>-8.8000000000000007</v>
      </c>
      <c r="D48" s="2">
        <v>-8.8000000000000007</v>
      </c>
      <c r="E48" s="2">
        <v>-8.8000000000000007</v>
      </c>
    </row>
    <row r="49" spans="1:5" x14ac:dyDescent="0.35">
      <c r="A49" t="s">
        <v>210</v>
      </c>
      <c r="B49" s="2">
        <v>-10</v>
      </c>
      <c r="C49" s="2">
        <v>-10</v>
      </c>
      <c r="D49" s="2">
        <v>-10</v>
      </c>
      <c r="E49" s="2">
        <v>-10</v>
      </c>
    </row>
    <row r="50" spans="1:5" x14ac:dyDescent="0.35">
      <c r="A50" t="s">
        <v>21</v>
      </c>
      <c r="B50" s="2">
        <v>-10</v>
      </c>
      <c r="C50" s="2">
        <v>-10</v>
      </c>
      <c r="D50" s="2">
        <v>-10</v>
      </c>
      <c r="E50" s="2">
        <v>-10</v>
      </c>
    </row>
    <row r="51" spans="1:5" x14ac:dyDescent="0.35">
      <c r="A51" t="s">
        <v>57</v>
      </c>
      <c r="B51" s="2">
        <v>-9.3000000000000007</v>
      </c>
      <c r="C51" s="2">
        <v>-9.3000000000000007</v>
      </c>
      <c r="D51" s="2">
        <v>-9.1999999999999993</v>
      </c>
      <c r="E51" s="4">
        <f>AVERAGE(B51:D51)</f>
        <v>-9.2666666666666675</v>
      </c>
    </row>
    <row r="52" spans="1:5" x14ac:dyDescent="0.35">
      <c r="A52" t="s">
        <v>22</v>
      </c>
      <c r="B52" s="2">
        <v>-9.5</v>
      </c>
      <c r="C52" s="2">
        <v>-9.5</v>
      </c>
      <c r="D52" s="2">
        <v>-9.6999999999999993</v>
      </c>
      <c r="E52" s="4">
        <f>AVERAGE(B52:D52)</f>
        <v>-9.5666666666666664</v>
      </c>
    </row>
    <row r="53" spans="1:5" x14ac:dyDescent="0.35">
      <c r="A53" t="s">
        <v>211</v>
      </c>
      <c r="B53" s="2">
        <v>-7.8</v>
      </c>
      <c r="C53" s="2">
        <v>-7.8</v>
      </c>
      <c r="D53" s="2">
        <v>-7.7</v>
      </c>
      <c r="E53" s="4">
        <f>AVERAGE(B53:D53)</f>
        <v>-7.7666666666666666</v>
      </c>
    </row>
    <row r="54" spans="1:5" x14ac:dyDescent="0.35">
      <c r="A54" t="s">
        <v>60</v>
      </c>
      <c r="B54" s="2">
        <v>-6.7</v>
      </c>
      <c r="C54" s="2">
        <v>-6.6</v>
      </c>
      <c r="D54" s="2">
        <v>-6.4</v>
      </c>
      <c r="E54" s="4">
        <f>AVERAGE(B54:D54)</f>
        <v>-6.5666666666666673</v>
      </c>
    </row>
    <row r="55" spans="1:5" x14ac:dyDescent="0.35">
      <c r="A55" t="s">
        <v>61</v>
      </c>
      <c r="B55" s="2">
        <v>-6.7</v>
      </c>
      <c r="C55" s="2">
        <v>-6.7</v>
      </c>
      <c r="D55" s="2">
        <v>-7</v>
      </c>
      <c r="E55" s="2">
        <f>AVERAGE(B55:D55)</f>
        <v>-6.8</v>
      </c>
    </row>
    <row r="56" spans="1:5" x14ac:dyDescent="0.35">
      <c r="A56" t="s">
        <v>212</v>
      </c>
      <c r="B56" s="2">
        <v>-9.1</v>
      </c>
      <c r="C56" s="2">
        <v>-9.1</v>
      </c>
      <c r="D56" s="2">
        <v>-9.1</v>
      </c>
      <c r="E56" s="2">
        <v>-9.1</v>
      </c>
    </row>
    <row r="57" spans="1:5" x14ac:dyDescent="0.35">
      <c r="A57" t="s">
        <v>213</v>
      </c>
      <c r="B57" s="2">
        <v>-7.8</v>
      </c>
      <c r="C57" s="2">
        <v>-7.8</v>
      </c>
      <c r="D57" s="2">
        <v>-7.7</v>
      </c>
      <c r="E57" s="4">
        <f>AVERAGE(B57:D57)</f>
        <v>-7.7666666666666666</v>
      </c>
    </row>
    <row r="58" spans="1:5" x14ac:dyDescent="0.35">
      <c r="A58" t="s">
        <v>214</v>
      </c>
      <c r="B58" s="2">
        <v>-5.8</v>
      </c>
      <c r="C58" s="2">
        <v>-5.8</v>
      </c>
      <c r="D58" s="2">
        <v>-5.8</v>
      </c>
      <c r="E58" s="2">
        <v>-5.8</v>
      </c>
    </row>
    <row r="59" spans="1:5" x14ac:dyDescent="0.35">
      <c r="A59" t="s">
        <v>215</v>
      </c>
      <c r="B59" s="2">
        <v>-10.5</v>
      </c>
      <c r="C59" s="2">
        <v>-10.4</v>
      </c>
      <c r="D59" s="2">
        <v>-10.4</v>
      </c>
      <c r="E59" s="4">
        <f>AVERAGE(B59:D59)</f>
        <v>-10.433333333333332</v>
      </c>
    </row>
    <row r="60" spans="1:5" x14ac:dyDescent="0.35">
      <c r="A60" t="s">
        <v>23</v>
      </c>
      <c r="B60" s="2">
        <v>-10.199999999999999</v>
      </c>
      <c r="C60" s="2">
        <v>-10.199999999999999</v>
      </c>
      <c r="D60" s="2">
        <v>-10.199999999999999</v>
      </c>
      <c r="E60" s="2">
        <v>-10.199999999999999</v>
      </c>
    </row>
    <row r="61" spans="1:5" x14ac:dyDescent="0.35">
      <c r="A61" t="s">
        <v>216</v>
      </c>
      <c r="B61" s="2">
        <v>-11.2</v>
      </c>
      <c r="C61" s="2">
        <v>-11.2</v>
      </c>
      <c r="D61" s="2">
        <v>-11.2</v>
      </c>
      <c r="E61" s="2">
        <v>-11.2</v>
      </c>
    </row>
    <row r="62" spans="1:5" x14ac:dyDescent="0.35">
      <c r="A62" t="s">
        <v>217</v>
      </c>
      <c r="B62" s="2">
        <v>-11.4</v>
      </c>
      <c r="C62" s="2">
        <v>-11.4</v>
      </c>
      <c r="D62" s="2">
        <v>-11.4</v>
      </c>
      <c r="E62" s="2">
        <v>-11.4</v>
      </c>
    </row>
    <row r="63" spans="1:5" x14ac:dyDescent="0.35">
      <c r="A63" t="s">
        <v>218</v>
      </c>
      <c r="B63" s="2">
        <v>-5.4</v>
      </c>
      <c r="C63" s="2">
        <v>-5.4</v>
      </c>
      <c r="D63" s="2">
        <v>-5.4</v>
      </c>
      <c r="E63" s="2">
        <v>-5.4</v>
      </c>
    </row>
    <row r="64" spans="1:5" x14ac:dyDescent="0.35">
      <c r="A64" t="s">
        <v>219</v>
      </c>
      <c r="B64" s="2">
        <v>-5.4</v>
      </c>
      <c r="C64" s="2">
        <v>-5.4</v>
      </c>
      <c r="D64" s="2">
        <v>-5.4</v>
      </c>
      <c r="E64" s="2">
        <v>-5.4</v>
      </c>
    </row>
    <row r="65" spans="1:5" x14ac:dyDescent="0.35">
      <c r="A65" t="s">
        <v>220</v>
      </c>
      <c r="B65" s="2">
        <v>-5.4</v>
      </c>
      <c r="C65" s="2">
        <v>-5.4</v>
      </c>
      <c r="D65" s="2">
        <v>-5.4</v>
      </c>
      <c r="E65" s="2">
        <v>-5.4</v>
      </c>
    </row>
    <row r="66" spans="1:5" x14ac:dyDescent="0.35">
      <c r="A66" t="s">
        <v>221</v>
      </c>
      <c r="B66" s="2">
        <v>-6.6</v>
      </c>
      <c r="C66" s="2">
        <v>-6.9</v>
      </c>
      <c r="D66" s="2">
        <v>-6.7</v>
      </c>
      <c r="E66" s="4">
        <f>AVERAGE(B66:D66)</f>
        <v>-6.7333333333333334</v>
      </c>
    </row>
    <row r="67" spans="1:5" x14ac:dyDescent="0.35">
      <c r="A67" t="s">
        <v>222</v>
      </c>
      <c r="B67" s="2">
        <v>-6.6</v>
      </c>
      <c r="C67" s="2">
        <v>-6.4</v>
      </c>
      <c r="D67" s="2">
        <v>-6.2</v>
      </c>
      <c r="E67" s="2">
        <f>AVERAGE(B67:D67)</f>
        <v>-6.3999999999999995</v>
      </c>
    </row>
    <row r="68" spans="1:5" x14ac:dyDescent="0.35">
      <c r="A68" t="s">
        <v>223</v>
      </c>
      <c r="B68" s="2">
        <v>-8.1</v>
      </c>
      <c r="C68" s="2">
        <v>-8.1</v>
      </c>
      <c r="D68" s="2">
        <v>-8.1999999999999993</v>
      </c>
      <c r="E68" s="4">
        <f>AVERAGE(B68:D68)</f>
        <v>-8.1333333333333329</v>
      </c>
    </row>
    <row r="69" spans="1:5" x14ac:dyDescent="0.35">
      <c r="A69" t="s">
        <v>224</v>
      </c>
      <c r="B69" s="2">
        <v>-4</v>
      </c>
      <c r="C69" s="2">
        <v>-4.0999999999999996</v>
      </c>
      <c r="D69" s="2">
        <v>-4</v>
      </c>
      <c r="E69" s="4">
        <f>AVERAGE(B69:D69)</f>
        <v>-4.0333333333333332</v>
      </c>
    </row>
    <row r="70" spans="1:5" x14ac:dyDescent="0.35">
      <c r="A70" t="s">
        <v>225</v>
      </c>
      <c r="B70" s="2">
        <v>-6.5</v>
      </c>
      <c r="C70" s="2">
        <v>-6.5</v>
      </c>
      <c r="D70" s="2">
        <v>-6.5</v>
      </c>
      <c r="E70" s="2">
        <v>-6.5</v>
      </c>
    </row>
    <row r="71" spans="1:5" x14ac:dyDescent="0.35">
      <c r="A71" t="s">
        <v>226</v>
      </c>
      <c r="B71" s="2">
        <v>-6.1</v>
      </c>
      <c r="C71" s="2">
        <v>-6</v>
      </c>
      <c r="D71" s="2">
        <v>-5.9</v>
      </c>
      <c r="E71" s="2">
        <f>AVERAGE(B71:D71)</f>
        <v>-6</v>
      </c>
    </row>
    <row r="72" spans="1:5" x14ac:dyDescent="0.35">
      <c r="A72" t="s">
        <v>227</v>
      </c>
      <c r="B72" s="2">
        <v>-6.2</v>
      </c>
      <c r="C72" s="2">
        <v>-6.4</v>
      </c>
      <c r="D72" s="2">
        <v>-6.3</v>
      </c>
      <c r="E72" s="2">
        <f>AVERAGE(B72:D72)</f>
        <v>-6.3000000000000007</v>
      </c>
    </row>
    <row r="73" spans="1:5" x14ac:dyDescent="0.35">
      <c r="A73" t="s">
        <v>228</v>
      </c>
      <c r="B73" s="2">
        <v>-11</v>
      </c>
      <c r="C73" s="2">
        <v>-11</v>
      </c>
      <c r="D73" s="2">
        <v>-11</v>
      </c>
      <c r="E73" s="2">
        <v>-11</v>
      </c>
    </row>
    <row r="74" spans="1:5" x14ac:dyDescent="0.35">
      <c r="A74" t="s">
        <v>229</v>
      </c>
      <c r="B74" s="2">
        <v>-5.6</v>
      </c>
      <c r="C74" s="2">
        <v>-5.6</v>
      </c>
      <c r="D74" s="2">
        <v>-5.6</v>
      </c>
      <c r="E74" s="2">
        <v>-5.6</v>
      </c>
    </row>
    <row r="75" spans="1:5" x14ac:dyDescent="0.35">
      <c r="A75" t="s">
        <v>66</v>
      </c>
      <c r="B75" s="2">
        <v>-11.3</v>
      </c>
      <c r="C75" s="2">
        <v>-11.3</v>
      </c>
      <c r="D75" s="2">
        <v>-11.3</v>
      </c>
      <c r="E75" s="2">
        <v>-11.3</v>
      </c>
    </row>
    <row r="76" spans="1:5" x14ac:dyDescent="0.35">
      <c r="A76" t="s">
        <v>230</v>
      </c>
      <c r="B76" s="2">
        <v>-3.5</v>
      </c>
      <c r="C76" s="2">
        <v>-3.6</v>
      </c>
      <c r="D76" s="2">
        <v>-3.6</v>
      </c>
      <c r="E76" s="4">
        <f>AVERAGE(B76:D76)</f>
        <v>-3.5666666666666664</v>
      </c>
    </row>
    <row r="77" spans="1:5" x14ac:dyDescent="0.35">
      <c r="A77" t="s">
        <v>231</v>
      </c>
      <c r="B77" s="2">
        <v>-5.5</v>
      </c>
      <c r="C77" s="2">
        <v>-5.5</v>
      </c>
      <c r="D77" s="2">
        <v>-5.5</v>
      </c>
      <c r="E77" s="2">
        <v>-5.5</v>
      </c>
    </row>
    <row r="78" spans="1:5" x14ac:dyDescent="0.35">
      <c r="A78" t="s">
        <v>232</v>
      </c>
      <c r="B78" s="2">
        <v>-9.4</v>
      </c>
      <c r="C78" s="2">
        <v>-9.4</v>
      </c>
      <c r="D78" s="2">
        <v>-9.4</v>
      </c>
      <c r="E78" s="2">
        <v>-9.4</v>
      </c>
    </row>
    <row r="79" spans="1:5" x14ac:dyDescent="0.35">
      <c r="A79" t="s">
        <v>24</v>
      </c>
      <c r="B79" s="2">
        <v>-10.1</v>
      </c>
      <c r="C79" s="2">
        <v>-9.6</v>
      </c>
      <c r="D79" s="2">
        <v>-9.6</v>
      </c>
      <c r="E79" s="4">
        <f>AVERAGE(B79:D79)</f>
        <v>-9.7666666666666657</v>
      </c>
    </row>
    <row r="80" spans="1:5" x14ac:dyDescent="0.35">
      <c r="A80" t="s">
        <v>233</v>
      </c>
      <c r="B80" s="2">
        <v>-9.1999999999999993</v>
      </c>
      <c r="C80" s="2">
        <v>-9.1999999999999993</v>
      </c>
      <c r="D80" s="2">
        <v>-9.1999999999999993</v>
      </c>
      <c r="E80" s="2">
        <v>-9.1999999999999993</v>
      </c>
    </row>
    <row r="81" spans="1:5" x14ac:dyDescent="0.35">
      <c r="A81" t="s">
        <v>25</v>
      </c>
      <c r="B81" s="2">
        <v>-8.5</v>
      </c>
      <c r="C81" s="2">
        <v>-8.5</v>
      </c>
      <c r="D81" s="2">
        <v>-8.5</v>
      </c>
      <c r="E81" s="2">
        <v>-8.5</v>
      </c>
    </row>
    <row r="82" spans="1:5" x14ac:dyDescent="0.35">
      <c r="A82" t="s">
        <v>69</v>
      </c>
      <c r="B82" s="2">
        <v>-9.8000000000000007</v>
      </c>
      <c r="C82" s="2">
        <v>-8.5</v>
      </c>
      <c r="D82" s="2">
        <v>-7.9</v>
      </c>
      <c r="E82" s="4">
        <f>AVERAGE(B82:D82)</f>
        <v>-8.7333333333333343</v>
      </c>
    </row>
    <row r="83" spans="1:5" x14ac:dyDescent="0.35">
      <c r="A83" t="s">
        <v>26</v>
      </c>
      <c r="B83" s="2">
        <v>-9.6999999999999993</v>
      </c>
      <c r="C83" s="2">
        <v>-9.6999999999999993</v>
      </c>
      <c r="D83" s="2">
        <v>-9.6999999999999993</v>
      </c>
      <c r="E83" s="2">
        <v>-9.6999999999999993</v>
      </c>
    </row>
    <row r="84" spans="1:5" x14ac:dyDescent="0.35">
      <c r="A84" t="s">
        <v>234</v>
      </c>
      <c r="B84" s="2">
        <v>-5.8</v>
      </c>
      <c r="C84" s="2">
        <v>-5.8</v>
      </c>
      <c r="D84" s="2">
        <v>-5.8</v>
      </c>
      <c r="E84" s="2">
        <v>-5.8</v>
      </c>
    </row>
    <row r="85" spans="1:5" x14ac:dyDescent="0.35">
      <c r="A85" t="s">
        <v>235</v>
      </c>
      <c r="B85" s="2">
        <v>-9.9</v>
      </c>
      <c r="C85" s="2">
        <v>-9.9</v>
      </c>
      <c r="D85" s="2">
        <v>-9.9</v>
      </c>
      <c r="E85" s="2">
        <v>-9.9</v>
      </c>
    </row>
    <row r="86" spans="1:5" x14ac:dyDescent="0.35">
      <c r="A86" t="s">
        <v>236</v>
      </c>
      <c r="B86" s="2">
        <v>-10.199999999999999</v>
      </c>
      <c r="C86" s="2">
        <v>-10.199999999999999</v>
      </c>
      <c r="D86" s="2">
        <v>-10.199999999999999</v>
      </c>
      <c r="E86" s="2">
        <v>-10.199999999999999</v>
      </c>
    </row>
    <row r="87" spans="1:5" x14ac:dyDescent="0.35">
      <c r="A87" t="s">
        <v>237</v>
      </c>
      <c r="B87" s="2">
        <v>-11.6</v>
      </c>
      <c r="C87" s="2">
        <v>-11.6</v>
      </c>
      <c r="D87" s="2">
        <v>-11.6</v>
      </c>
      <c r="E87" s="2">
        <v>-11.6</v>
      </c>
    </row>
    <row r="88" spans="1:5" x14ac:dyDescent="0.35">
      <c r="A88" t="s">
        <v>238</v>
      </c>
      <c r="B88" s="2">
        <v>-5.5</v>
      </c>
      <c r="C88" s="2">
        <v>-5.5</v>
      </c>
      <c r="D88" s="2">
        <v>-5.5</v>
      </c>
      <c r="E88" s="2">
        <v>-5.5</v>
      </c>
    </row>
    <row r="89" spans="1:5" x14ac:dyDescent="0.35">
      <c r="A89" t="s">
        <v>239</v>
      </c>
      <c r="B89" s="2">
        <v>-10.7</v>
      </c>
      <c r="C89" s="2">
        <v>-10.7</v>
      </c>
      <c r="D89" s="2">
        <v>-10.6</v>
      </c>
      <c r="E89" s="4">
        <f>AVERAGE(B89:D89)</f>
        <v>-10.666666666666666</v>
      </c>
    </row>
    <row r="90" spans="1:5" x14ac:dyDescent="0.35">
      <c r="A90" t="s">
        <v>240</v>
      </c>
      <c r="B90" s="2">
        <v>-8.6</v>
      </c>
      <c r="C90" s="2">
        <v>-8.6</v>
      </c>
      <c r="D90" s="2">
        <v>-8.6</v>
      </c>
      <c r="E90" s="6">
        <v>-8.6</v>
      </c>
    </row>
    <row r="91" spans="1:5" x14ac:dyDescent="0.35">
      <c r="A91" t="s">
        <v>241</v>
      </c>
      <c r="B91" s="2">
        <v>-12.1</v>
      </c>
      <c r="C91" s="2">
        <v>-12</v>
      </c>
      <c r="D91" s="2">
        <v>-12</v>
      </c>
      <c r="E91" s="4">
        <f>AVERAGE(B91:D91)</f>
        <v>-12.033333333333333</v>
      </c>
    </row>
    <row r="92" spans="1:5" x14ac:dyDescent="0.35">
      <c r="A92" t="s">
        <v>70</v>
      </c>
      <c r="B92" s="2">
        <v>-11.6</v>
      </c>
      <c r="C92" s="2">
        <v>-11.3</v>
      </c>
      <c r="D92" s="2">
        <v>-11.6</v>
      </c>
      <c r="E92" s="2">
        <f>AVERAGE(B92:D92)</f>
        <v>-11.5</v>
      </c>
    </row>
    <row r="93" spans="1:5" x14ac:dyDescent="0.35">
      <c r="A93" t="s">
        <v>242</v>
      </c>
      <c r="B93" s="2">
        <v>-7.8</v>
      </c>
      <c r="C93" s="2">
        <v>-7.7</v>
      </c>
      <c r="D93" s="2">
        <v>-7.8</v>
      </c>
      <c r="E93" s="4">
        <f>AVERAGE(B93:D93)</f>
        <v>-7.7666666666666666</v>
      </c>
    </row>
    <row r="94" spans="1:5" x14ac:dyDescent="0.35">
      <c r="A94" t="s">
        <v>243</v>
      </c>
      <c r="B94" s="2">
        <v>-7.2</v>
      </c>
      <c r="C94" s="2">
        <v>-7.3</v>
      </c>
      <c r="D94" s="2">
        <v>-7.2</v>
      </c>
      <c r="E94" s="4">
        <f>AVERAGE(B94:D94)</f>
        <v>-7.2333333333333334</v>
      </c>
    </row>
    <row r="95" spans="1:5" x14ac:dyDescent="0.35">
      <c r="A95" t="s">
        <v>244</v>
      </c>
      <c r="B95" s="2">
        <v>-10.5</v>
      </c>
      <c r="C95" s="2">
        <v>-10.5</v>
      </c>
      <c r="D95" s="2">
        <v>-10.5</v>
      </c>
      <c r="E95" s="2">
        <v>-10.5</v>
      </c>
    </row>
    <row r="96" spans="1:5" x14ac:dyDescent="0.35">
      <c r="A96" t="s">
        <v>245</v>
      </c>
      <c r="B96" s="2">
        <v>-8.1</v>
      </c>
      <c r="C96" s="2">
        <v>-8.1</v>
      </c>
      <c r="D96" s="2">
        <v>-8.1</v>
      </c>
      <c r="E96" s="2">
        <v>-8.1</v>
      </c>
    </row>
    <row r="97" spans="1:5" x14ac:dyDescent="0.35">
      <c r="A97" t="s">
        <v>246</v>
      </c>
      <c r="B97" s="2">
        <v>-5.6</v>
      </c>
      <c r="C97" s="2">
        <v>-5.6</v>
      </c>
      <c r="D97" s="2">
        <v>-5.6</v>
      </c>
      <c r="E97" s="6">
        <v>-5.6</v>
      </c>
    </row>
    <row r="98" spans="1:5" x14ac:dyDescent="0.35">
      <c r="A98" t="s">
        <v>247</v>
      </c>
      <c r="B98" s="2">
        <v>-11.5</v>
      </c>
      <c r="C98" s="2">
        <v>-11.5</v>
      </c>
      <c r="D98" s="2">
        <v>-11.5</v>
      </c>
      <c r="E98" s="2">
        <v>-11.5</v>
      </c>
    </row>
    <row r="99" spans="1:5" x14ac:dyDescent="0.35">
      <c r="A99" t="s">
        <v>248</v>
      </c>
      <c r="B99" s="2">
        <v>-4.8</v>
      </c>
      <c r="C99" s="2">
        <v>-4.7</v>
      </c>
      <c r="D99" s="2">
        <v>-4.7</v>
      </c>
      <c r="E99" s="4">
        <f>AVERAGE(B99:D99)</f>
        <v>-4.7333333333333334</v>
      </c>
    </row>
    <row r="100" spans="1:5" x14ac:dyDescent="0.35">
      <c r="A100" t="s">
        <v>249</v>
      </c>
      <c r="B100" s="2">
        <v>-8.3000000000000007</v>
      </c>
      <c r="C100" s="2">
        <v>-8.3000000000000007</v>
      </c>
      <c r="D100" s="2">
        <v>-8.3000000000000007</v>
      </c>
      <c r="E100" s="2">
        <v>-8.3000000000000007</v>
      </c>
    </row>
    <row r="101" spans="1:5" x14ac:dyDescent="0.35">
      <c r="A101" t="s">
        <v>250</v>
      </c>
      <c r="B101" s="2">
        <v>-8.3000000000000007</v>
      </c>
      <c r="C101" s="2">
        <v>-8.6</v>
      </c>
      <c r="D101" s="2">
        <v>-8.6</v>
      </c>
      <c r="E101" s="2">
        <f>AVERAGE(B101:D101)</f>
        <v>-8.5</v>
      </c>
    </row>
    <row r="102" spans="1:5" x14ac:dyDescent="0.35">
      <c r="A102" t="s">
        <v>251</v>
      </c>
      <c r="B102" s="2">
        <v>-8.3000000000000007</v>
      </c>
      <c r="C102" s="2">
        <v>-8.3000000000000007</v>
      </c>
      <c r="D102" s="2">
        <v>-8.3000000000000007</v>
      </c>
      <c r="E102" s="2">
        <v>-8.3000000000000007</v>
      </c>
    </row>
    <row r="103" spans="1:5" x14ac:dyDescent="0.35">
      <c r="A103" t="s">
        <v>252</v>
      </c>
      <c r="B103" s="2">
        <v>-8.3000000000000007</v>
      </c>
      <c r="C103" s="2">
        <v>-8.9</v>
      </c>
      <c r="D103" s="2">
        <v>-8.1999999999999993</v>
      </c>
      <c r="E103" s="4">
        <f>AVERAGE(B103:D103)</f>
        <v>-8.4666666666666668</v>
      </c>
    </row>
    <row r="104" spans="1:5" x14ac:dyDescent="0.35">
      <c r="A104" t="s">
        <v>27</v>
      </c>
      <c r="B104" s="2">
        <v>-8.3000000000000007</v>
      </c>
      <c r="C104" s="2">
        <v>-8.3000000000000007</v>
      </c>
      <c r="D104" s="2">
        <v>-8.3000000000000007</v>
      </c>
      <c r="E104" s="2">
        <v>-8.3000000000000007</v>
      </c>
    </row>
    <row r="105" spans="1:5" x14ac:dyDescent="0.35">
      <c r="A105" t="s">
        <v>253</v>
      </c>
      <c r="B105" s="2">
        <v>-10.8</v>
      </c>
      <c r="C105" s="2">
        <v>-10.8</v>
      </c>
      <c r="D105" s="2">
        <v>-10.7</v>
      </c>
      <c r="E105" s="4">
        <f>AVERAGE(B105:D105)</f>
        <v>-10.766666666666666</v>
      </c>
    </row>
    <row r="106" spans="1:5" x14ac:dyDescent="0.35">
      <c r="A106" t="s">
        <v>254</v>
      </c>
      <c r="B106" s="2">
        <v>-5.0999999999999996</v>
      </c>
      <c r="C106" s="2">
        <v>-5.0999999999999996</v>
      </c>
      <c r="D106" s="2">
        <v>-5.0999999999999996</v>
      </c>
      <c r="E106" s="2">
        <v>-5.0999999999999996</v>
      </c>
    </row>
    <row r="107" spans="1:5" x14ac:dyDescent="0.35">
      <c r="A107" t="s">
        <v>255</v>
      </c>
      <c r="B107" s="2">
        <v>-10.5</v>
      </c>
      <c r="C107" s="2">
        <v>-10.5</v>
      </c>
      <c r="D107" s="2">
        <v>-10.5</v>
      </c>
      <c r="E107" s="2">
        <v>-10.5</v>
      </c>
    </row>
    <row r="108" spans="1:5" x14ac:dyDescent="0.35">
      <c r="A108" t="s">
        <v>256</v>
      </c>
      <c r="B108" s="2">
        <v>-10.4</v>
      </c>
      <c r="C108" s="2">
        <v>-10.4</v>
      </c>
      <c r="D108" s="2">
        <v>-10.4</v>
      </c>
      <c r="E108" s="2">
        <v>-10.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0"/>
  </sheetPr>
  <dimension ref="A1:D108"/>
  <sheetViews>
    <sheetView zoomScaleNormal="100" workbookViewId="0">
      <selection sqref="A1:A1048576"/>
    </sheetView>
  </sheetViews>
  <sheetFormatPr defaultRowHeight="14.5" x14ac:dyDescent="0.35"/>
  <cols>
    <col min="1" max="1" width="40.26953125" style="3" bestFit="1" customWidth="1"/>
    <col min="2" max="2" width="12.453125" style="2" customWidth="1"/>
    <col min="3" max="3" width="55.26953125" style="2" customWidth="1"/>
    <col min="4" max="4" width="36.54296875" style="2" bestFit="1" customWidth="1"/>
  </cols>
  <sheetData>
    <row r="1" spans="1:4" x14ac:dyDescent="0.35">
      <c r="A1" s="9" t="s">
        <v>72</v>
      </c>
      <c r="B1" s="3" t="s">
        <v>1</v>
      </c>
      <c r="C1" s="3" t="s">
        <v>33</v>
      </c>
      <c r="D1" s="3" t="s">
        <v>36</v>
      </c>
    </row>
    <row r="2" spans="1:4" x14ac:dyDescent="0.35">
      <c r="A2" t="s">
        <v>173</v>
      </c>
      <c r="B2" s="2">
        <v>-4.5</v>
      </c>
      <c r="C2" s="2">
        <v>0</v>
      </c>
      <c r="D2" s="2">
        <v>1</v>
      </c>
    </row>
    <row r="3" spans="1:4" x14ac:dyDescent="0.35">
      <c r="A3" t="s">
        <v>174</v>
      </c>
      <c r="B3" s="2">
        <v>-4.7</v>
      </c>
      <c r="C3" s="2">
        <v>0</v>
      </c>
      <c r="D3" s="2">
        <v>2</v>
      </c>
    </row>
    <row r="4" spans="1:4" x14ac:dyDescent="0.35">
      <c r="A4" t="s">
        <v>175</v>
      </c>
      <c r="B4" s="2">
        <v>-4.8</v>
      </c>
      <c r="C4" s="2">
        <v>0</v>
      </c>
      <c r="D4" s="2">
        <v>1</v>
      </c>
    </row>
    <row r="5" spans="1:4" x14ac:dyDescent="0.35">
      <c r="A5" t="s">
        <v>176</v>
      </c>
      <c r="B5" s="2">
        <v>-4.3</v>
      </c>
      <c r="C5" s="2">
        <v>0</v>
      </c>
      <c r="D5" s="2">
        <v>0</v>
      </c>
    </row>
    <row r="6" spans="1:4" x14ac:dyDescent="0.35">
      <c r="A6" t="s">
        <v>177</v>
      </c>
      <c r="B6" s="2">
        <v>-4.5</v>
      </c>
      <c r="C6" s="2">
        <v>0</v>
      </c>
      <c r="D6" s="2">
        <v>2</v>
      </c>
    </row>
    <row r="7" spans="1:4" x14ac:dyDescent="0.35">
      <c r="A7" t="s">
        <v>178</v>
      </c>
      <c r="B7" s="2">
        <v>-5.7</v>
      </c>
      <c r="C7" s="2">
        <v>0</v>
      </c>
      <c r="D7" s="2">
        <v>2</v>
      </c>
    </row>
    <row r="8" spans="1:4" x14ac:dyDescent="0.35">
      <c r="A8" t="s">
        <v>179</v>
      </c>
      <c r="B8" s="2">
        <v>-4</v>
      </c>
      <c r="C8" s="2">
        <v>0</v>
      </c>
      <c r="D8" s="2">
        <v>2</v>
      </c>
    </row>
    <row r="9" spans="1:4" x14ac:dyDescent="0.35">
      <c r="A9" t="s">
        <v>180</v>
      </c>
      <c r="B9" s="2">
        <v>-9.1</v>
      </c>
      <c r="C9" s="2">
        <v>1</v>
      </c>
      <c r="D9" s="2">
        <v>2</v>
      </c>
    </row>
    <row r="10" spans="1:4" x14ac:dyDescent="0.35">
      <c r="A10" t="s">
        <v>181</v>
      </c>
      <c r="B10" s="2">
        <v>-9</v>
      </c>
      <c r="C10" s="2">
        <v>1</v>
      </c>
      <c r="D10" s="2">
        <v>5</v>
      </c>
    </row>
    <row r="11" spans="1:4" x14ac:dyDescent="0.35">
      <c r="A11" t="s">
        <v>182</v>
      </c>
      <c r="B11" s="2">
        <v>-8.1999999999999993</v>
      </c>
      <c r="C11" s="2">
        <v>0</v>
      </c>
      <c r="D11" s="2">
        <v>1</v>
      </c>
    </row>
    <row r="12" spans="1:4" x14ac:dyDescent="0.35">
      <c r="A12" t="s">
        <v>183</v>
      </c>
      <c r="B12" s="2">
        <v>-11.2</v>
      </c>
      <c r="C12" s="2">
        <v>0</v>
      </c>
      <c r="D12" s="2">
        <v>1</v>
      </c>
    </row>
    <row r="13" spans="1:4" x14ac:dyDescent="0.35">
      <c r="A13" t="s">
        <v>184</v>
      </c>
      <c r="B13" s="2">
        <v>-9</v>
      </c>
      <c r="C13" s="2">
        <v>0</v>
      </c>
      <c r="D13" s="2">
        <v>3</v>
      </c>
    </row>
    <row r="14" spans="1:4" x14ac:dyDescent="0.35">
      <c r="A14" t="s">
        <v>185</v>
      </c>
      <c r="B14" s="2">
        <v>-5</v>
      </c>
      <c r="C14" s="2">
        <v>1</v>
      </c>
      <c r="D14" s="2">
        <v>4</v>
      </c>
    </row>
    <row r="15" spans="1:4" x14ac:dyDescent="0.35">
      <c r="A15" t="s">
        <v>186</v>
      </c>
      <c r="B15" s="2">
        <v>-8.1999999999999993</v>
      </c>
      <c r="C15" s="2">
        <v>0</v>
      </c>
      <c r="D15" s="2">
        <v>1</v>
      </c>
    </row>
    <row r="16" spans="1:4" x14ac:dyDescent="0.35">
      <c r="A16" t="s">
        <v>187</v>
      </c>
      <c r="B16" s="2">
        <v>-8</v>
      </c>
      <c r="C16" s="2">
        <v>0</v>
      </c>
      <c r="D16" s="2">
        <v>3</v>
      </c>
    </row>
    <row r="17" spans="1:4" x14ac:dyDescent="0.35">
      <c r="A17" t="s">
        <v>188</v>
      </c>
      <c r="B17" s="2">
        <v>-4.4000000000000004</v>
      </c>
      <c r="C17" s="2">
        <v>0</v>
      </c>
      <c r="D17" s="2">
        <v>1</v>
      </c>
    </row>
    <row r="18" spans="1:4" x14ac:dyDescent="0.35">
      <c r="A18" t="s">
        <v>189</v>
      </c>
      <c r="B18" s="2">
        <v>-8.1</v>
      </c>
      <c r="C18" s="2">
        <v>0</v>
      </c>
      <c r="D18" s="2">
        <v>6</v>
      </c>
    </row>
    <row r="19" spans="1:4" x14ac:dyDescent="0.35">
      <c r="A19" t="s">
        <v>39</v>
      </c>
      <c r="B19" s="2">
        <v>-9.4</v>
      </c>
      <c r="C19" s="2">
        <v>1</v>
      </c>
      <c r="D19" s="2">
        <v>2</v>
      </c>
    </row>
    <row r="20" spans="1:4" x14ac:dyDescent="0.35">
      <c r="A20" t="s">
        <v>258</v>
      </c>
      <c r="B20" s="2">
        <v>-5.2</v>
      </c>
      <c r="C20" s="2">
        <v>1</v>
      </c>
      <c r="D20" s="2">
        <v>6</v>
      </c>
    </row>
    <row r="21" spans="1:4" x14ac:dyDescent="0.35">
      <c r="A21" t="s">
        <v>259</v>
      </c>
      <c r="B21" s="2">
        <v>-5.73</v>
      </c>
      <c r="C21" s="2">
        <v>1</v>
      </c>
      <c r="D21" s="2">
        <v>4</v>
      </c>
    </row>
    <row r="22" spans="1:4" x14ac:dyDescent="0.35">
      <c r="A22" t="s">
        <v>190</v>
      </c>
      <c r="B22" s="2">
        <v>-4.5999999999999996</v>
      </c>
      <c r="C22" s="2">
        <v>2</v>
      </c>
      <c r="D22" s="2">
        <v>5</v>
      </c>
    </row>
    <row r="23" spans="1:4" x14ac:dyDescent="0.35">
      <c r="A23" t="s">
        <v>43</v>
      </c>
      <c r="B23" s="2">
        <v>-8.57</v>
      </c>
      <c r="C23" s="2">
        <v>0</v>
      </c>
      <c r="D23" s="2">
        <v>0</v>
      </c>
    </row>
    <row r="24" spans="1:4" x14ac:dyDescent="0.35">
      <c r="A24" t="s">
        <v>260</v>
      </c>
      <c r="B24" s="2">
        <v>-10.9</v>
      </c>
      <c r="C24" s="2">
        <v>0</v>
      </c>
      <c r="D24" s="2">
        <v>1</v>
      </c>
    </row>
    <row r="25" spans="1:4" x14ac:dyDescent="0.35">
      <c r="A25" t="s">
        <v>191</v>
      </c>
      <c r="B25" s="2">
        <v>-7</v>
      </c>
      <c r="C25" s="2">
        <v>0</v>
      </c>
      <c r="D25" s="2">
        <v>2</v>
      </c>
    </row>
    <row r="26" spans="1:4" x14ac:dyDescent="0.35">
      <c r="A26" t="s">
        <v>46</v>
      </c>
      <c r="B26" s="2">
        <v>-11.1</v>
      </c>
      <c r="C26" s="2">
        <v>0</v>
      </c>
      <c r="D26" s="2">
        <v>0</v>
      </c>
    </row>
    <row r="27" spans="1:4" x14ac:dyDescent="0.35">
      <c r="A27" t="s">
        <v>192</v>
      </c>
      <c r="B27" s="2">
        <v>-7.2</v>
      </c>
      <c r="C27" s="2">
        <v>0</v>
      </c>
      <c r="D27" s="2">
        <v>0</v>
      </c>
    </row>
    <row r="28" spans="1:4" x14ac:dyDescent="0.35">
      <c r="A28" t="s">
        <v>193</v>
      </c>
      <c r="B28" s="2">
        <v>-2</v>
      </c>
      <c r="C28" s="2">
        <v>0</v>
      </c>
      <c r="D28" s="2">
        <v>0</v>
      </c>
    </row>
    <row r="29" spans="1:4" x14ac:dyDescent="0.35">
      <c r="A29" t="s">
        <v>194</v>
      </c>
      <c r="B29" s="2">
        <v>-6.7</v>
      </c>
      <c r="C29" s="2">
        <v>0</v>
      </c>
      <c r="D29" s="2">
        <v>1</v>
      </c>
    </row>
    <row r="30" spans="1:4" x14ac:dyDescent="0.35">
      <c r="A30" t="s">
        <v>261</v>
      </c>
      <c r="B30" s="2">
        <v>-5.8</v>
      </c>
      <c r="C30" s="2">
        <v>2</v>
      </c>
      <c r="D30" s="2">
        <v>5</v>
      </c>
    </row>
    <row r="31" spans="1:4" x14ac:dyDescent="0.35">
      <c r="A31" t="s">
        <v>195</v>
      </c>
      <c r="B31" s="2">
        <v>-7.1</v>
      </c>
      <c r="C31" s="2">
        <v>1</v>
      </c>
      <c r="D31" s="2">
        <v>0</v>
      </c>
    </row>
    <row r="32" spans="1:4" x14ac:dyDescent="0.35">
      <c r="A32" t="s">
        <v>196</v>
      </c>
      <c r="B32" s="2">
        <v>-5.6</v>
      </c>
      <c r="C32" s="2">
        <v>0</v>
      </c>
      <c r="D32" s="2">
        <v>1</v>
      </c>
    </row>
    <row r="33" spans="1:4" x14ac:dyDescent="0.35">
      <c r="A33" t="s">
        <v>197</v>
      </c>
      <c r="B33" s="2">
        <v>-11.2</v>
      </c>
      <c r="C33" s="2">
        <v>1</v>
      </c>
      <c r="D33" s="2">
        <v>0</v>
      </c>
    </row>
    <row r="34" spans="1:4" x14ac:dyDescent="0.35">
      <c r="A34" t="s">
        <v>198</v>
      </c>
      <c r="B34" s="2">
        <v>-11.4</v>
      </c>
      <c r="C34" s="2">
        <v>0</v>
      </c>
      <c r="D34" s="2">
        <v>0</v>
      </c>
    </row>
    <row r="35" spans="1:4" x14ac:dyDescent="0.35">
      <c r="A35" t="s">
        <v>199</v>
      </c>
      <c r="B35" s="2">
        <v>-10.8</v>
      </c>
      <c r="C35" s="2">
        <v>1</v>
      </c>
      <c r="D35" s="2">
        <v>0</v>
      </c>
    </row>
    <row r="36" spans="1:4" x14ac:dyDescent="0.35">
      <c r="A36" t="s">
        <v>262</v>
      </c>
      <c r="B36" s="2">
        <v>-10.53</v>
      </c>
      <c r="C36" s="2">
        <v>5</v>
      </c>
      <c r="D36" s="2">
        <v>1</v>
      </c>
    </row>
    <row r="37" spans="1:4" x14ac:dyDescent="0.35">
      <c r="A37" t="s">
        <v>200</v>
      </c>
      <c r="B37" s="2">
        <v>-8.93</v>
      </c>
      <c r="C37" s="2">
        <v>0</v>
      </c>
      <c r="D37" s="2">
        <f>-C37</f>
        <v>0</v>
      </c>
    </row>
    <row r="38" spans="1:4" x14ac:dyDescent="0.35">
      <c r="A38" t="s">
        <v>201</v>
      </c>
      <c r="B38" s="2">
        <v>-10.1</v>
      </c>
      <c r="C38" s="2">
        <v>0</v>
      </c>
      <c r="D38" s="2">
        <v>4</v>
      </c>
    </row>
    <row r="39" spans="1:4" x14ac:dyDescent="0.35">
      <c r="A39" t="s">
        <v>202</v>
      </c>
      <c r="B39" s="2">
        <v>-9.4</v>
      </c>
      <c r="C39" s="2">
        <v>0</v>
      </c>
      <c r="D39" s="2">
        <v>2</v>
      </c>
    </row>
    <row r="40" spans="1:4" x14ac:dyDescent="0.35">
      <c r="A40" t="s">
        <v>203</v>
      </c>
      <c r="B40" s="2">
        <v>-8</v>
      </c>
      <c r="C40" s="2">
        <v>2</v>
      </c>
      <c r="D40" s="2">
        <v>8</v>
      </c>
    </row>
    <row r="41" spans="1:4" x14ac:dyDescent="0.35">
      <c r="A41" t="s">
        <v>263</v>
      </c>
      <c r="B41" s="2">
        <v>-8.6999999999999993</v>
      </c>
      <c r="C41" s="2">
        <v>1</v>
      </c>
      <c r="D41" s="2">
        <v>7</v>
      </c>
    </row>
    <row r="42" spans="1:4" x14ac:dyDescent="0.35">
      <c r="A42" t="s">
        <v>204</v>
      </c>
      <c r="B42" s="2">
        <v>-4.17</v>
      </c>
      <c r="C42" s="2">
        <v>1</v>
      </c>
      <c r="D42" s="2">
        <v>1</v>
      </c>
    </row>
    <row r="43" spans="1:4" x14ac:dyDescent="0.35">
      <c r="A43" t="s">
        <v>205</v>
      </c>
      <c r="B43" s="2">
        <v>-9</v>
      </c>
      <c r="C43" s="2">
        <v>1</v>
      </c>
      <c r="D43" s="2">
        <v>2</v>
      </c>
    </row>
    <row r="44" spans="1:4" x14ac:dyDescent="0.35">
      <c r="A44" t="s">
        <v>206</v>
      </c>
      <c r="B44" s="2">
        <v>-7.2</v>
      </c>
      <c r="C44" s="2">
        <v>0</v>
      </c>
      <c r="D44" s="2">
        <v>1</v>
      </c>
    </row>
    <row r="45" spans="1:4" x14ac:dyDescent="0.35">
      <c r="A45" t="s">
        <v>207</v>
      </c>
      <c r="B45" s="2">
        <v>-10.8</v>
      </c>
      <c r="C45" s="2">
        <v>1</v>
      </c>
      <c r="D45" s="2">
        <v>0</v>
      </c>
    </row>
    <row r="46" spans="1:4" x14ac:dyDescent="0.35">
      <c r="A46" t="s">
        <v>208</v>
      </c>
      <c r="B46" s="2">
        <v>-5.6</v>
      </c>
      <c r="C46" s="2">
        <v>0</v>
      </c>
      <c r="D46" s="2">
        <v>0</v>
      </c>
    </row>
    <row r="47" spans="1:4" x14ac:dyDescent="0.35">
      <c r="A47" t="s">
        <v>209</v>
      </c>
      <c r="B47" s="2">
        <v>-9.6999999999999993</v>
      </c>
      <c r="C47" s="2">
        <v>2</v>
      </c>
      <c r="D47" s="2">
        <v>3</v>
      </c>
    </row>
    <row r="48" spans="1:4" x14ac:dyDescent="0.35">
      <c r="A48" t="s">
        <v>56</v>
      </c>
      <c r="B48" s="2">
        <v>-8.8000000000000007</v>
      </c>
      <c r="C48" s="2">
        <v>1</v>
      </c>
      <c r="D48" s="2">
        <v>0</v>
      </c>
    </row>
    <row r="49" spans="1:4" x14ac:dyDescent="0.35">
      <c r="A49" t="s">
        <v>210</v>
      </c>
      <c r="B49" s="2">
        <v>-10</v>
      </c>
      <c r="C49" s="2">
        <v>1</v>
      </c>
      <c r="D49" s="2">
        <v>3</v>
      </c>
    </row>
    <row r="50" spans="1:4" x14ac:dyDescent="0.35">
      <c r="A50" t="s">
        <v>255</v>
      </c>
      <c r="B50" s="2">
        <v>-10</v>
      </c>
      <c r="C50" s="2">
        <v>3</v>
      </c>
      <c r="D50" s="2">
        <v>0</v>
      </c>
    </row>
    <row r="51" spans="1:4" x14ac:dyDescent="0.35">
      <c r="A51" t="s">
        <v>57</v>
      </c>
      <c r="B51" s="2">
        <v>-9.27</v>
      </c>
      <c r="C51" s="2">
        <v>1</v>
      </c>
      <c r="D51" s="2">
        <v>2</v>
      </c>
    </row>
    <row r="52" spans="1:4" x14ac:dyDescent="0.35">
      <c r="A52" t="s">
        <v>22</v>
      </c>
      <c r="B52" s="2">
        <v>-9.57</v>
      </c>
      <c r="C52" s="2">
        <v>3</v>
      </c>
      <c r="D52" s="2">
        <v>0</v>
      </c>
    </row>
    <row r="53" spans="1:4" x14ac:dyDescent="0.35">
      <c r="A53" t="s">
        <v>211</v>
      </c>
      <c r="B53" s="2">
        <v>-7.77</v>
      </c>
      <c r="C53" s="2">
        <v>0</v>
      </c>
      <c r="D53" s="2">
        <v>1</v>
      </c>
    </row>
    <row r="54" spans="1:4" x14ac:dyDescent="0.35">
      <c r="A54" t="s">
        <v>60</v>
      </c>
      <c r="B54" s="2">
        <v>-6.57</v>
      </c>
      <c r="C54" s="2">
        <v>0</v>
      </c>
      <c r="D54" s="2">
        <v>2</v>
      </c>
    </row>
    <row r="55" spans="1:4" x14ac:dyDescent="0.35">
      <c r="A55" t="s">
        <v>61</v>
      </c>
      <c r="B55" s="2">
        <v>-6.8</v>
      </c>
      <c r="C55" s="2">
        <v>0</v>
      </c>
      <c r="D55" s="2">
        <v>3</v>
      </c>
    </row>
    <row r="56" spans="1:4" x14ac:dyDescent="0.35">
      <c r="A56" t="s">
        <v>212</v>
      </c>
      <c r="B56" s="2">
        <v>-9.1</v>
      </c>
      <c r="C56" s="2">
        <v>1</v>
      </c>
      <c r="D56" s="2">
        <v>2</v>
      </c>
    </row>
    <row r="57" spans="1:4" x14ac:dyDescent="0.35">
      <c r="A57" t="s">
        <v>213</v>
      </c>
      <c r="B57" s="2">
        <v>-7.77</v>
      </c>
      <c r="C57" s="2">
        <v>0</v>
      </c>
      <c r="D57" s="2">
        <v>0</v>
      </c>
    </row>
    <row r="58" spans="1:4" x14ac:dyDescent="0.35">
      <c r="A58" t="s">
        <v>214</v>
      </c>
      <c r="B58" s="2">
        <v>-5.8</v>
      </c>
      <c r="C58" s="2">
        <v>0</v>
      </c>
      <c r="D58" s="2">
        <v>4</v>
      </c>
    </row>
    <row r="59" spans="1:4" x14ac:dyDescent="0.35">
      <c r="A59" t="s">
        <v>215</v>
      </c>
      <c r="B59" s="2">
        <v>-10.43</v>
      </c>
      <c r="C59" s="2">
        <v>0</v>
      </c>
      <c r="D59" s="2">
        <v>0</v>
      </c>
    </row>
    <row r="60" spans="1:4" x14ac:dyDescent="0.35">
      <c r="A60" t="s">
        <v>23</v>
      </c>
      <c r="B60" s="2">
        <v>-10.199999999999999</v>
      </c>
      <c r="C60" s="2">
        <v>4</v>
      </c>
      <c r="D60" s="2">
        <v>0</v>
      </c>
    </row>
    <row r="61" spans="1:4" x14ac:dyDescent="0.35">
      <c r="A61" t="s">
        <v>216</v>
      </c>
      <c r="B61" s="2">
        <v>-11.2</v>
      </c>
      <c r="C61" s="2">
        <v>1</v>
      </c>
      <c r="D61" s="2">
        <v>0</v>
      </c>
    </row>
    <row r="62" spans="1:4" x14ac:dyDescent="0.35">
      <c r="A62" t="s">
        <v>217</v>
      </c>
      <c r="B62" s="2">
        <v>-11.4</v>
      </c>
      <c r="C62" s="2">
        <v>0</v>
      </c>
      <c r="D62" s="2">
        <v>1</v>
      </c>
    </row>
    <row r="63" spans="1:4" x14ac:dyDescent="0.35">
      <c r="A63" t="s">
        <v>218</v>
      </c>
      <c r="B63" s="2">
        <v>-5.4</v>
      </c>
      <c r="C63" s="2">
        <v>0</v>
      </c>
      <c r="D63" s="2">
        <v>3</v>
      </c>
    </row>
    <row r="64" spans="1:4" x14ac:dyDescent="0.35">
      <c r="A64" t="s">
        <v>219</v>
      </c>
      <c r="B64" s="2">
        <v>-5.4</v>
      </c>
      <c r="C64" s="2">
        <v>1</v>
      </c>
      <c r="D64" s="2">
        <v>2</v>
      </c>
    </row>
    <row r="65" spans="1:4" x14ac:dyDescent="0.35">
      <c r="A65" t="s">
        <v>220</v>
      </c>
      <c r="B65" s="2">
        <v>-5.4</v>
      </c>
      <c r="C65" s="2">
        <v>0</v>
      </c>
      <c r="D65" s="2">
        <v>3</v>
      </c>
    </row>
    <row r="66" spans="1:4" x14ac:dyDescent="0.35">
      <c r="A66" t="s">
        <v>221</v>
      </c>
      <c r="B66" s="2">
        <v>-6.73</v>
      </c>
      <c r="C66" s="2">
        <v>0</v>
      </c>
      <c r="D66" s="2">
        <v>1</v>
      </c>
    </row>
    <row r="67" spans="1:4" x14ac:dyDescent="0.35">
      <c r="A67" t="s">
        <v>222</v>
      </c>
      <c r="B67" s="2">
        <v>-6.4</v>
      </c>
      <c r="C67" s="2">
        <v>1</v>
      </c>
      <c r="D67" s="2">
        <v>0</v>
      </c>
    </row>
    <row r="68" spans="1:4" x14ac:dyDescent="0.35">
      <c r="A68" t="s">
        <v>223</v>
      </c>
      <c r="B68" s="2">
        <v>-8.1300000000000008</v>
      </c>
      <c r="C68" s="2">
        <v>2</v>
      </c>
      <c r="D68" s="2">
        <v>2</v>
      </c>
    </row>
    <row r="69" spans="1:4" x14ac:dyDescent="0.35">
      <c r="A69" t="s">
        <v>224</v>
      </c>
      <c r="B69" s="2">
        <v>-4.03</v>
      </c>
      <c r="C69" s="2">
        <v>1</v>
      </c>
      <c r="D69" s="2">
        <v>2</v>
      </c>
    </row>
    <row r="70" spans="1:4" x14ac:dyDescent="0.35">
      <c r="A70" t="s">
        <v>225</v>
      </c>
      <c r="B70" s="2">
        <v>-6.5</v>
      </c>
      <c r="C70" s="2">
        <v>1</v>
      </c>
      <c r="D70" s="2">
        <v>1</v>
      </c>
    </row>
    <row r="71" spans="1:4" x14ac:dyDescent="0.35">
      <c r="A71" t="s">
        <v>226</v>
      </c>
      <c r="B71" s="2">
        <v>-6</v>
      </c>
      <c r="C71" s="2">
        <v>0</v>
      </c>
      <c r="D71" s="2">
        <v>3</v>
      </c>
    </row>
    <row r="72" spans="1:4" x14ac:dyDescent="0.35">
      <c r="A72" t="s">
        <v>227</v>
      </c>
      <c r="B72" s="2">
        <v>-6.3</v>
      </c>
      <c r="C72" s="2">
        <v>0</v>
      </c>
      <c r="D72" s="2">
        <v>1</v>
      </c>
    </row>
    <row r="73" spans="1:4" x14ac:dyDescent="0.35">
      <c r="A73" t="s">
        <v>228</v>
      </c>
      <c r="B73" s="2">
        <v>-11</v>
      </c>
      <c r="C73" s="2">
        <v>1</v>
      </c>
      <c r="D73" s="2">
        <v>0</v>
      </c>
    </row>
    <row r="74" spans="1:4" x14ac:dyDescent="0.35">
      <c r="A74" t="s">
        <v>229</v>
      </c>
      <c r="B74" s="2">
        <v>-5.6</v>
      </c>
      <c r="C74" s="2">
        <v>0</v>
      </c>
      <c r="D74" s="2">
        <v>1</v>
      </c>
    </row>
    <row r="75" spans="1:4" x14ac:dyDescent="0.35">
      <c r="A75" t="s">
        <v>66</v>
      </c>
      <c r="B75" s="2">
        <v>-11.3</v>
      </c>
      <c r="C75" s="2">
        <v>0</v>
      </c>
      <c r="D75" s="2">
        <v>2</v>
      </c>
    </row>
    <row r="76" spans="1:4" x14ac:dyDescent="0.35">
      <c r="A76" t="s">
        <v>230</v>
      </c>
      <c r="B76" s="2">
        <v>-3.57</v>
      </c>
      <c r="C76" s="2">
        <v>0</v>
      </c>
      <c r="D76" s="2">
        <v>2</v>
      </c>
    </row>
    <row r="77" spans="1:4" x14ac:dyDescent="0.35">
      <c r="A77" t="s">
        <v>231</v>
      </c>
      <c r="B77" s="2">
        <v>-5.5</v>
      </c>
      <c r="C77" s="2">
        <v>0</v>
      </c>
      <c r="D77" s="2">
        <v>4</v>
      </c>
    </row>
    <row r="78" spans="1:4" x14ac:dyDescent="0.35">
      <c r="A78" t="s">
        <v>232</v>
      </c>
      <c r="B78" s="2">
        <v>-9.4</v>
      </c>
      <c r="C78" s="2">
        <v>3</v>
      </c>
      <c r="D78" s="2">
        <v>5</v>
      </c>
    </row>
    <row r="79" spans="1:4" x14ac:dyDescent="0.35">
      <c r="A79" t="s">
        <v>24</v>
      </c>
      <c r="B79" s="2">
        <v>-9.77</v>
      </c>
      <c r="C79" s="2">
        <v>4</v>
      </c>
      <c r="D79" s="2">
        <v>1</v>
      </c>
    </row>
    <row r="80" spans="1:4" x14ac:dyDescent="0.35">
      <c r="A80" t="s">
        <v>233</v>
      </c>
      <c r="B80" s="2">
        <v>-9.1999999999999993</v>
      </c>
      <c r="C80" s="2">
        <v>1</v>
      </c>
      <c r="D80" s="2">
        <v>4</v>
      </c>
    </row>
    <row r="81" spans="1:4" x14ac:dyDescent="0.35">
      <c r="A81" t="s">
        <v>25</v>
      </c>
      <c r="B81" s="2">
        <v>-8.5</v>
      </c>
      <c r="C81" s="2">
        <v>5</v>
      </c>
      <c r="D81" s="2">
        <v>7</v>
      </c>
    </row>
    <row r="82" spans="1:4" x14ac:dyDescent="0.35">
      <c r="A82" t="s">
        <v>69</v>
      </c>
      <c r="B82" s="2">
        <v>-8.73</v>
      </c>
      <c r="C82" s="2">
        <v>0</v>
      </c>
      <c r="D82" s="2">
        <v>6</v>
      </c>
    </row>
    <row r="83" spans="1:4" x14ac:dyDescent="0.35">
      <c r="A83" t="s">
        <v>26</v>
      </c>
      <c r="B83" s="2">
        <v>-9.6999999999999993</v>
      </c>
      <c r="C83" s="2">
        <v>3</v>
      </c>
      <c r="D83" s="2">
        <v>7</v>
      </c>
    </row>
    <row r="84" spans="1:4" x14ac:dyDescent="0.35">
      <c r="A84" t="s">
        <v>234</v>
      </c>
      <c r="B84" s="2">
        <v>-5.8</v>
      </c>
      <c r="C84" s="2">
        <v>0</v>
      </c>
      <c r="D84" s="2">
        <v>4</v>
      </c>
    </row>
    <row r="85" spans="1:4" x14ac:dyDescent="0.35">
      <c r="A85" t="s">
        <v>235</v>
      </c>
      <c r="B85" s="2">
        <v>-9.9</v>
      </c>
      <c r="C85" s="2">
        <v>2</v>
      </c>
      <c r="D85" s="2">
        <v>3</v>
      </c>
    </row>
    <row r="86" spans="1:4" x14ac:dyDescent="0.35">
      <c r="A86" t="s">
        <v>236</v>
      </c>
      <c r="B86" s="2">
        <v>-10.199999999999999</v>
      </c>
      <c r="C86" s="2">
        <v>1</v>
      </c>
      <c r="D86" s="2">
        <v>0</v>
      </c>
    </row>
    <row r="87" spans="1:4" x14ac:dyDescent="0.35">
      <c r="A87" t="s">
        <v>237</v>
      </c>
      <c r="B87" s="2">
        <v>-11.6</v>
      </c>
      <c r="C87" s="2">
        <v>0</v>
      </c>
      <c r="D87" s="2">
        <v>3</v>
      </c>
    </row>
    <row r="88" spans="1:4" x14ac:dyDescent="0.35">
      <c r="A88" t="s">
        <v>238</v>
      </c>
      <c r="B88" s="2">
        <v>-5.5</v>
      </c>
      <c r="C88" s="2">
        <v>0</v>
      </c>
      <c r="D88" s="2">
        <v>2</v>
      </c>
    </row>
    <row r="89" spans="1:4" x14ac:dyDescent="0.35">
      <c r="A89" t="s">
        <v>239</v>
      </c>
      <c r="B89" s="2">
        <v>-10.67</v>
      </c>
      <c r="C89" s="2">
        <v>0</v>
      </c>
      <c r="D89" s="2">
        <v>0</v>
      </c>
    </row>
    <row r="90" spans="1:4" x14ac:dyDescent="0.35">
      <c r="A90" t="s">
        <v>240</v>
      </c>
      <c r="B90" s="2">
        <v>-8.6</v>
      </c>
      <c r="C90" s="2">
        <v>3</v>
      </c>
      <c r="D90" s="2">
        <v>8</v>
      </c>
    </row>
    <row r="91" spans="1:4" x14ac:dyDescent="0.35">
      <c r="A91" t="s">
        <v>241</v>
      </c>
      <c r="B91" s="2">
        <v>-12.03</v>
      </c>
      <c r="C91" s="2">
        <v>0</v>
      </c>
      <c r="D91" s="2">
        <v>1</v>
      </c>
    </row>
    <row r="92" spans="1:4" x14ac:dyDescent="0.35">
      <c r="A92" t="s">
        <v>70</v>
      </c>
      <c r="B92" s="2">
        <v>-11.5</v>
      </c>
      <c r="C92" s="2">
        <v>0</v>
      </c>
      <c r="D92" s="2">
        <v>0</v>
      </c>
    </row>
    <row r="93" spans="1:4" x14ac:dyDescent="0.35">
      <c r="A93" t="s">
        <v>242</v>
      </c>
      <c r="B93" s="2">
        <v>-7.77</v>
      </c>
      <c r="C93" s="2">
        <v>0</v>
      </c>
      <c r="D93" s="2">
        <v>4</v>
      </c>
    </row>
    <row r="94" spans="1:4" x14ac:dyDescent="0.35">
      <c r="A94" t="s">
        <v>243</v>
      </c>
      <c r="B94" s="2">
        <v>-7.23</v>
      </c>
      <c r="C94" s="2">
        <v>1</v>
      </c>
      <c r="D94" s="2">
        <v>2</v>
      </c>
    </row>
    <row r="95" spans="1:4" x14ac:dyDescent="0.35">
      <c r="A95" t="s">
        <v>244</v>
      </c>
      <c r="B95" s="2">
        <v>-10.5</v>
      </c>
      <c r="C95" s="2">
        <v>0</v>
      </c>
      <c r="D95" s="2">
        <v>3</v>
      </c>
    </row>
    <row r="96" spans="1:4" x14ac:dyDescent="0.35">
      <c r="A96" t="s">
        <v>245</v>
      </c>
      <c r="B96" s="2">
        <v>-8.1</v>
      </c>
      <c r="C96" s="2">
        <v>0</v>
      </c>
      <c r="D96" s="2">
        <v>1</v>
      </c>
    </row>
    <row r="97" spans="1:4" x14ac:dyDescent="0.35">
      <c r="A97" t="s">
        <v>246</v>
      </c>
      <c r="B97" s="2">
        <v>-5.6</v>
      </c>
      <c r="C97" s="2">
        <v>0</v>
      </c>
      <c r="D97" s="2">
        <v>1</v>
      </c>
    </row>
    <row r="98" spans="1:4" x14ac:dyDescent="0.35">
      <c r="A98" t="s">
        <v>247</v>
      </c>
      <c r="B98" s="2">
        <v>-11.5</v>
      </c>
      <c r="C98" s="2">
        <v>2</v>
      </c>
      <c r="D98" s="2">
        <v>0</v>
      </c>
    </row>
    <row r="99" spans="1:4" x14ac:dyDescent="0.35">
      <c r="A99" t="s">
        <v>248</v>
      </c>
      <c r="B99" s="2">
        <v>-4.7300000000000004</v>
      </c>
      <c r="C99" s="2">
        <v>0</v>
      </c>
      <c r="D99" s="2">
        <v>0</v>
      </c>
    </row>
    <row r="100" spans="1:4" x14ac:dyDescent="0.35">
      <c r="A100" t="s">
        <v>249</v>
      </c>
      <c r="B100" s="2">
        <v>-8.3000000000000007</v>
      </c>
      <c r="C100" s="2">
        <v>1</v>
      </c>
      <c r="D100" s="2">
        <v>5</v>
      </c>
    </row>
    <row r="101" spans="1:4" x14ac:dyDescent="0.35">
      <c r="A101" t="s">
        <v>250</v>
      </c>
      <c r="B101" s="2">
        <v>-8.5</v>
      </c>
      <c r="C101" s="2">
        <v>1</v>
      </c>
      <c r="D101" s="2">
        <v>4</v>
      </c>
    </row>
    <row r="102" spans="1:4" x14ac:dyDescent="0.35">
      <c r="A102" t="s">
        <v>251</v>
      </c>
      <c r="B102" s="2">
        <v>-8.3000000000000007</v>
      </c>
      <c r="C102" s="2">
        <v>1</v>
      </c>
      <c r="D102" s="2">
        <v>3</v>
      </c>
    </row>
    <row r="103" spans="1:4" x14ac:dyDescent="0.35">
      <c r="A103" t="s">
        <v>252</v>
      </c>
      <c r="B103" s="2">
        <v>-8.4700000000000006</v>
      </c>
      <c r="C103" s="2">
        <v>1</v>
      </c>
      <c r="D103" s="2">
        <v>5</v>
      </c>
    </row>
    <row r="104" spans="1:4" x14ac:dyDescent="0.35">
      <c r="A104" t="s">
        <v>27</v>
      </c>
      <c r="B104" s="2">
        <v>-8.3000000000000007</v>
      </c>
      <c r="C104" s="2">
        <v>4</v>
      </c>
      <c r="D104" s="2">
        <v>4</v>
      </c>
    </row>
    <row r="105" spans="1:4" x14ac:dyDescent="0.35">
      <c r="A105" t="s">
        <v>253</v>
      </c>
      <c r="B105" s="2">
        <v>-10.77</v>
      </c>
      <c r="C105" s="2">
        <v>0</v>
      </c>
      <c r="D105" s="2">
        <v>2</v>
      </c>
    </row>
    <row r="106" spans="1:4" x14ac:dyDescent="0.35">
      <c r="A106" t="s">
        <v>254</v>
      </c>
      <c r="B106" s="2">
        <v>-5.0999999999999996</v>
      </c>
      <c r="C106" s="2">
        <v>2</v>
      </c>
      <c r="D106" s="2">
        <v>5</v>
      </c>
    </row>
    <row r="107" spans="1:4" x14ac:dyDescent="0.35">
      <c r="A107" t="s">
        <v>255</v>
      </c>
      <c r="B107" s="2">
        <v>-10.5</v>
      </c>
      <c r="C107" s="2">
        <v>3</v>
      </c>
      <c r="D107" s="2">
        <v>0</v>
      </c>
    </row>
    <row r="108" spans="1:4" x14ac:dyDescent="0.35">
      <c r="A108" t="s">
        <v>256</v>
      </c>
      <c r="B108" s="2">
        <v>-10.4</v>
      </c>
      <c r="C108" s="2">
        <v>1</v>
      </c>
      <c r="D108" s="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FA6C4-AE63-40A9-BCD7-992F50363326}">
  <dimension ref="A1:G17"/>
  <sheetViews>
    <sheetView topLeftCell="C1" workbookViewId="0">
      <selection activeCell="C12" sqref="C12"/>
    </sheetView>
  </sheetViews>
  <sheetFormatPr defaultRowHeight="14.5" x14ac:dyDescent="0.35"/>
  <cols>
    <col min="1" max="1" width="8.7265625" style="15"/>
    <col min="2" max="2" width="24.08984375" bestFit="1" customWidth="1"/>
    <col min="3" max="3" width="33.81640625" bestFit="1" customWidth="1"/>
    <col min="4" max="4" width="16.81640625" bestFit="1" customWidth="1"/>
    <col min="5" max="5" width="8.54296875" bestFit="1" customWidth="1"/>
    <col min="6" max="6" width="14.6328125" bestFit="1" customWidth="1"/>
    <col min="7" max="7" width="20.08984375" bestFit="1" customWidth="1"/>
  </cols>
  <sheetData>
    <row r="1" spans="1:7" s="9" customFormat="1" x14ac:dyDescent="0.35">
      <c r="A1" s="1" t="s">
        <v>0</v>
      </c>
      <c r="B1" s="9" t="s">
        <v>7</v>
      </c>
      <c r="C1" s="3" t="s">
        <v>72</v>
      </c>
      <c r="D1" s="3" t="s">
        <v>9</v>
      </c>
      <c r="E1" s="3" t="s">
        <v>257</v>
      </c>
      <c r="F1" s="3" t="s">
        <v>2</v>
      </c>
      <c r="G1" s="3" t="s">
        <v>3</v>
      </c>
    </row>
    <row r="2" spans="1:7" x14ac:dyDescent="0.35">
      <c r="A2" s="1">
        <v>40</v>
      </c>
      <c r="B2" s="10" t="s">
        <v>8</v>
      </c>
      <c r="C2" s="8" t="s">
        <v>35</v>
      </c>
      <c r="D2" s="8" t="s">
        <v>10</v>
      </c>
      <c r="E2" s="16">
        <v>-10.9</v>
      </c>
      <c r="F2" s="16">
        <v>3</v>
      </c>
      <c r="G2" s="16">
        <v>7</v>
      </c>
    </row>
    <row r="3" spans="1:7" x14ac:dyDescent="0.35">
      <c r="A3" s="1">
        <v>85</v>
      </c>
      <c r="B3" s="10" t="s">
        <v>5</v>
      </c>
      <c r="C3" s="8" t="s">
        <v>11</v>
      </c>
      <c r="D3" s="8" t="s">
        <v>17</v>
      </c>
      <c r="E3" s="16">
        <v>-9.1</v>
      </c>
      <c r="F3" s="16">
        <v>3</v>
      </c>
      <c r="G3" s="16">
        <v>7</v>
      </c>
    </row>
    <row r="4" spans="1:7" x14ac:dyDescent="0.35">
      <c r="A4" s="13">
        <v>161</v>
      </c>
      <c r="B4" s="11" t="s">
        <v>5</v>
      </c>
      <c r="C4" s="8" t="s">
        <v>12</v>
      </c>
      <c r="D4" s="8" t="s">
        <v>18</v>
      </c>
      <c r="E4" s="16">
        <v>-9.9</v>
      </c>
      <c r="F4" s="16">
        <v>3</v>
      </c>
      <c r="G4" s="16">
        <v>6</v>
      </c>
    </row>
    <row r="5" spans="1:7" x14ac:dyDescent="0.35">
      <c r="A5" s="13">
        <v>164</v>
      </c>
      <c r="B5" s="11" t="s">
        <v>5</v>
      </c>
      <c r="C5" s="8" t="s">
        <v>13</v>
      </c>
      <c r="D5" s="8" t="s">
        <v>7</v>
      </c>
      <c r="E5" s="16">
        <v>-9.0299999999999994</v>
      </c>
      <c r="F5" s="16">
        <v>3</v>
      </c>
      <c r="G5" s="16">
        <v>5</v>
      </c>
    </row>
    <row r="6" spans="1:7" x14ac:dyDescent="0.35">
      <c r="A6" s="1">
        <v>207</v>
      </c>
      <c r="B6" s="10" t="s">
        <v>5</v>
      </c>
      <c r="C6" s="8" t="s">
        <v>14</v>
      </c>
      <c r="D6" s="8" t="s">
        <v>19</v>
      </c>
      <c r="E6" s="16">
        <v>-9.3000000000000007</v>
      </c>
      <c r="F6" s="16">
        <v>3</v>
      </c>
      <c r="G6" s="16">
        <v>0</v>
      </c>
    </row>
    <row r="7" spans="1:7" x14ac:dyDescent="0.35">
      <c r="A7" s="13">
        <v>275</v>
      </c>
      <c r="B7" s="11" t="s">
        <v>5</v>
      </c>
      <c r="C7" s="8" t="s">
        <v>15</v>
      </c>
      <c r="D7" s="8" t="s">
        <v>20</v>
      </c>
      <c r="E7" s="16">
        <v>-8.8699999999999992</v>
      </c>
      <c r="F7" s="16">
        <v>4</v>
      </c>
      <c r="G7" s="16">
        <v>4</v>
      </c>
    </row>
    <row r="8" spans="1:7" s="7" customFormat="1" x14ac:dyDescent="0.35">
      <c r="A8" s="13">
        <v>242</v>
      </c>
      <c r="B8" s="11" t="s">
        <v>5</v>
      </c>
      <c r="C8" s="8" t="s">
        <v>34</v>
      </c>
      <c r="D8" s="8" t="s">
        <v>7</v>
      </c>
      <c r="E8" s="16">
        <v>-8.3699999999999992</v>
      </c>
      <c r="F8" s="16">
        <v>3</v>
      </c>
      <c r="G8" s="16">
        <v>5</v>
      </c>
    </row>
    <row r="9" spans="1:7" x14ac:dyDescent="0.35">
      <c r="A9" s="14">
        <v>289</v>
      </c>
      <c r="B9" s="12" t="s">
        <v>5</v>
      </c>
      <c r="C9" s="8" t="s">
        <v>16</v>
      </c>
      <c r="D9" s="8" t="s">
        <v>7</v>
      </c>
      <c r="E9" s="16">
        <v>-11.1</v>
      </c>
      <c r="F9" s="16">
        <v>3</v>
      </c>
      <c r="G9" s="16">
        <v>0</v>
      </c>
    </row>
    <row r="10" spans="1:7" s="7" customFormat="1" x14ac:dyDescent="0.35">
      <c r="A10" s="13">
        <v>100</v>
      </c>
      <c r="B10" s="11" t="s">
        <v>6</v>
      </c>
      <c r="C10" s="8" t="s">
        <v>31</v>
      </c>
      <c r="D10" s="8" t="s">
        <v>29</v>
      </c>
      <c r="E10" s="16">
        <v>-10.53</v>
      </c>
      <c r="F10" s="16">
        <v>5</v>
      </c>
      <c r="G10" s="16">
        <v>1</v>
      </c>
    </row>
    <row r="11" spans="1:7" s="7" customFormat="1" x14ac:dyDescent="0.35">
      <c r="A11" s="13">
        <v>133</v>
      </c>
      <c r="B11" s="11" t="s">
        <v>6</v>
      </c>
      <c r="C11" s="8" t="s">
        <v>32</v>
      </c>
      <c r="D11" s="8" t="s">
        <v>7</v>
      </c>
      <c r="E11" s="16">
        <v>-8.8000000000000007</v>
      </c>
      <c r="F11" s="16">
        <v>3</v>
      </c>
      <c r="G11" s="16">
        <v>5</v>
      </c>
    </row>
    <row r="12" spans="1:7" x14ac:dyDescent="0.35">
      <c r="A12" s="1">
        <v>135</v>
      </c>
      <c r="B12" s="10" t="s">
        <v>6</v>
      </c>
      <c r="C12" s="8" t="s">
        <v>255</v>
      </c>
      <c r="D12" s="8" t="s">
        <v>28</v>
      </c>
      <c r="E12" s="16">
        <v>-10</v>
      </c>
      <c r="F12" s="16">
        <v>3</v>
      </c>
      <c r="G12" s="16">
        <v>0</v>
      </c>
    </row>
    <row r="13" spans="1:7" x14ac:dyDescent="0.35">
      <c r="A13" s="13">
        <v>137</v>
      </c>
      <c r="B13" s="11" t="s">
        <v>6</v>
      </c>
      <c r="C13" s="8" t="s">
        <v>22</v>
      </c>
      <c r="D13" s="8" t="s">
        <v>28</v>
      </c>
      <c r="E13" s="16">
        <v>-9.57</v>
      </c>
      <c r="F13" s="16">
        <v>3</v>
      </c>
      <c r="G13" s="16">
        <v>0</v>
      </c>
    </row>
    <row r="14" spans="1:7" x14ac:dyDescent="0.35">
      <c r="A14" s="1">
        <v>147</v>
      </c>
      <c r="B14" s="10" t="s">
        <v>6</v>
      </c>
      <c r="C14" s="8" t="s">
        <v>23</v>
      </c>
      <c r="D14" s="8" t="s">
        <v>29</v>
      </c>
      <c r="E14" s="16">
        <v>-10.199999999999999</v>
      </c>
      <c r="F14" s="16">
        <v>4</v>
      </c>
      <c r="G14" s="16">
        <v>0</v>
      </c>
    </row>
    <row r="15" spans="1:7" x14ac:dyDescent="0.35">
      <c r="A15" s="13">
        <v>167</v>
      </c>
      <c r="B15" s="11" t="s">
        <v>6</v>
      </c>
      <c r="C15" s="8" t="s">
        <v>24</v>
      </c>
      <c r="D15" s="8" t="s">
        <v>28</v>
      </c>
      <c r="E15" s="16">
        <v>-9.77</v>
      </c>
      <c r="F15" s="16">
        <v>4</v>
      </c>
      <c r="G15" s="16">
        <v>1</v>
      </c>
    </row>
    <row r="16" spans="1:7" x14ac:dyDescent="0.35">
      <c r="A16" s="13">
        <v>171</v>
      </c>
      <c r="B16" s="11" t="s">
        <v>6</v>
      </c>
      <c r="C16" s="8" t="s">
        <v>26</v>
      </c>
      <c r="D16" s="8" t="s">
        <v>30</v>
      </c>
      <c r="E16" s="16">
        <v>-9.6999999999999993</v>
      </c>
      <c r="F16" s="16">
        <v>3</v>
      </c>
      <c r="G16" s="16">
        <v>7</v>
      </c>
    </row>
    <row r="17" spans="1:7" x14ac:dyDescent="0.35">
      <c r="A17" s="13">
        <v>205</v>
      </c>
      <c r="B17" s="11" t="s">
        <v>6</v>
      </c>
      <c r="C17" s="8" t="s">
        <v>27</v>
      </c>
      <c r="D17" s="8" t="s">
        <v>29</v>
      </c>
      <c r="E17" s="16">
        <v>-8.3000000000000007</v>
      </c>
      <c r="F17" s="16">
        <v>4</v>
      </c>
      <c r="G17" s="16">
        <v>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.repens_ binding free energy</vt:lpstr>
      <vt:lpstr>S.repens_hydrogen bonds</vt:lpstr>
      <vt:lpstr>U.dioica_binding free energy</vt:lpstr>
      <vt:lpstr>U.dioica_hydrogen bonds</vt:lpstr>
      <vt:lpstr>T. foenum_binding free energy</vt:lpstr>
      <vt:lpstr>T. foenum_hydrogen bonds</vt:lpstr>
      <vt:lpstr>Docking Selected molecules</vt:lpstr>
    </vt:vector>
  </TitlesOfParts>
  <Company>ALADDIN 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B hasannejad-asl</cp:lastModifiedBy>
  <cp:lastPrinted>2024-04-23T17:30:16Z</cp:lastPrinted>
  <dcterms:created xsi:type="dcterms:W3CDTF">2023-12-08T15:21:51Z</dcterms:created>
  <dcterms:modified xsi:type="dcterms:W3CDTF">2024-11-30T19:56:36Z</dcterms:modified>
</cp:coreProperties>
</file>